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15.09.2018\Paper on OverMR (Sofia)\"/>
    </mc:Choice>
  </mc:AlternateContent>
  <bookViews>
    <workbookView xWindow="0" yWindow="0" windowWidth="20633" windowHeight="814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4" i="1" l="1"/>
  <c r="S63" i="1"/>
  <c r="S62" i="1"/>
  <c r="S61" i="1"/>
  <c r="S60" i="1"/>
  <c r="S59" i="1"/>
  <c r="S57" i="1"/>
  <c r="S56" i="1"/>
  <c r="S55" i="1"/>
  <c r="S54" i="1"/>
  <c r="S53" i="1"/>
  <c r="S52" i="1"/>
  <c r="S51" i="1"/>
  <c r="S50" i="1"/>
  <c r="S48" i="1"/>
  <c r="S47" i="1"/>
  <c r="S46" i="1"/>
  <c r="S45" i="1"/>
  <c r="S44" i="1"/>
  <c r="S43" i="1"/>
  <c r="S42" i="1"/>
  <c r="S41" i="1"/>
  <c r="S40" i="1"/>
  <c r="S39" i="1"/>
  <c r="S38" i="1"/>
  <c r="S37" i="1"/>
  <c r="S35" i="1"/>
  <c r="S34" i="1"/>
  <c r="S33" i="1"/>
  <c r="S32" i="1"/>
  <c r="S31" i="1"/>
  <c r="S30" i="1"/>
  <c r="S29" i="1"/>
  <c r="S28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</calcChain>
</file>

<file path=xl/sharedStrings.xml><?xml version="1.0" encoding="utf-8"?>
<sst xmlns="http://schemas.openxmlformats.org/spreadsheetml/2006/main" count="369" uniqueCount="132">
  <si>
    <t xml:space="preserve">Table 1: Whole-rock data (major, trace and platinum-group elements) for overhanging MR and host rocks, Western Bushveld.   </t>
  </si>
  <si>
    <t>N</t>
  </si>
  <si>
    <t xml:space="preserve">Samples </t>
  </si>
  <si>
    <t>Rock type</t>
  </si>
  <si>
    <t>Units</t>
  </si>
  <si>
    <t>Height</t>
  </si>
  <si>
    <t>SiO2</t>
  </si>
  <si>
    <t>TiO2</t>
  </si>
  <si>
    <t>Al2O3</t>
  </si>
  <si>
    <t>Fe2O3*</t>
  </si>
  <si>
    <t>MnO</t>
  </si>
  <si>
    <t>MgO</t>
  </si>
  <si>
    <t>CaO</t>
  </si>
  <si>
    <t>Na2O</t>
  </si>
  <si>
    <t>K2O</t>
  </si>
  <si>
    <t>P2O5</t>
  </si>
  <si>
    <t>Cr2O3</t>
  </si>
  <si>
    <t>SO3</t>
  </si>
  <si>
    <t>LOI</t>
  </si>
  <si>
    <t>Total</t>
  </si>
  <si>
    <t>V</t>
  </si>
  <si>
    <t>Cr</t>
  </si>
  <si>
    <t>Co</t>
  </si>
  <si>
    <t>Ni</t>
  </si>
  <si>
    <t>Cu</t>
  </si>
  <si>
    <t>S</t>
  </si>
  <si>
    <t>Zn</t>
  </si>
  <si>
    <t>Rb</t>
  </si>
  <si>
    <t>Ba</t>
  </si>
  <si>
    <t>Sr</t>
  </si>
  <si>
    <t>Zr</t>
  </si>
  <si>
    <t>Y</t>
  </si>
  <si>
    <t>Nb</t>
  </si>
  <si>
    <t>Sc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Th</t>
  </si>
  <si>
    <t>U</t>
  </si>
  <si>
    <t>Au</t>
  </si>
  <si>
    <t>Os</t>
  </si>
  <si>
    <t>Ir</t>
  </si>
  <si>
    <t>Pd</t>
  </si>
  <si>
    <t>Pt</t>
  </si>
  <si>
    <t>Rh</t>
  </si>
  <si>
    <t>Ru</t>
  </si>
  <si>
    <t>cm</t>
  </si>
  <si>
    <t>%</t>
  </si>
  <si>
    <t>ppm</t>
  </si>
  <si>
    <t>ppb</t>
  </si>
  <si>
    <t>Ov-I-1/1</t>
  </si>
  <si>
    <t>leuconorite</t>
  </si>
  <si>
    <t>HW</t>
  </si>
  <si>
    <t>Ov-I-1/2</t>
  </si>
  <si>
    <t>Ov-I-2/1</t>
  </si>
  <si>
    <t>Ov-I-2/2</t>
  </si>
  <si>
    <t>Ov-I-3/1</t>
  </si>
  <si>
    <t>orthopyroxenite</t>
  </si>
  <si>
    <t>MR-3</t>
  </si>
  <si>
    <t>Ov-I-4/1</t>
  </si>
  <si>
    <t>Ov-I-4/2</t>
  </si>
  <si>
    <t>Ov-I-4/3</t>
  </si>
  <si>
    <t>Ov-I-4/4</t>
  </si>
  <si>
    <t>Ov-I-4/5</t>
  </si>
  <si>
    <t>Ov-I-5/1</t>
  </si>
  <si>
    <t>Ov-I-5/2</t>
  </si>
  <si>
    <t>MR-2</t>
  </si>
  <si>
    <t>Ov-I-5/3</t>
  </si>
  <si>
    <t>Ov-I-8/1</t>
  </si>
  <si>
    <t>Ov-I-9/1</t>
  </si>
  <si>
    <t>Ov-I-9-10/1</t>
  </si>
  <si>
    <t>Ov-I-10/2</t>
  </si>
  <si>
    <t>melanorite</t>
  </si>
  <si>
    <t>MR-1</t>
  </si>
  <si>
    <t>Ov-I-10/3</t>
  </si>
  <si>
    <t>Ov-II-1/3</t>
  </si>
  <si>
    <t>anorthosite</t>
  </si>
  <si>
    <t>FW</t>
  </si>
  <si>
    <t>na</t>
  </si>
  <si>
    <t>Ov-II-1/2</t>
  </si>
  <si>
    <t>Ov-II-3/4</t>
  </si>
  <si>
    <t>Ov-II-3/3</t>
  </si>
  <si>
    <t>Ov-II-3/2</t>
  </si>
  <si>
    <t>Ov-II-3/1</t>
  </si>
  <si>
    <t>Ov-II-4/2</t>
  </si>
  <si>
    <t>Ov-II-4/1</t>
  </si>
  <si>
    <t>Ov-III-1/4</t>
  </si>
  <si>
    <t>Ov-III-1/3</t>
  </si>
  <si>
    <t>Ov-III-1/2</t>
  </si>
  <si>
    <t>Ov-III-1/1</t>
  </si>
  <si>
    <t>Ov-III-2/3</t>
  </si>
  <si>
    <t>Ov-III-2/2</t>
  </si>
  <si>
    <t>Ov-III-2/1</t>
  </si>
  <si>
    <t>Ov-III-3/3</t>
  </si>
  <si>
    <t>Ov-III-3/2</t>
  </si>
  <si>
    <t>Ov-III-4/3</t>
  </si>
  <si>
    <t>bdl</t>
  </si>
  <si>
    <t>Ov-III-4/2</t>
  </si>
  <si>
    <t>Ov-III-4/1</t>
  </si>
  <si>
    <t>Ov-IV-1/3</t>
  </si>
  <si>
    <t xml:space="preserve">leuconorite </t>
  </si>
  <si>
    <t>Ov-IV-1/2</t>
  </si>
  <si>
    <t>Ov-IV-1/1</t>
  </si>
  <si>
    <t>Ov-IV-2/2</t>
  </si>
  <si>
    <t>Ov-IV-2/1</t>
  </si>
  <si>
    <t>Ov-IV-3/2</t>
  </si>
  <si>
    <t>Ov-IV-4/2</t>
  </si>
  <si>
    <t>Ov-IV-4/1</t>
  </si>
  <si>
    <t>Ov-V-1/6</t>
  </si>
  <si>
    <t>Ov-V-1/5</t>
  </si>
  <si>
    <t>Ov-V-1/4</t>
  </si>
  <si>
    <t>Ov-V-1/3</t>
  </si>
  <si>
    <t>Ov-V-1/2</t>
  </si>
  <si>
    <t>Ov-V-1/1</t>
  </si>
  <si>
    <t>Abbreviations for units: MR - Merensky reef, FW - footwall, HW - hanging wall.</t>
  </si>
  <si>
    <r>
      <t>*Total Fe presented as Fe2O3. LOI - loss om ignition;</t>
    </r>
    <r>
      <rPr>
        <i/>
        <sz val="12"/>
        <color indexed="8"/>
        <rFont val="Arial Narrow"/>
        <family val="2"/>
      </rPr>
      <t xml:space="preserve"> bdl</t>
    </r>
    <r>
      <rPr>
        <sz val="12"/>
        <color indexed="8"/>
        <rFont val="Arial Narrow"/>
        <family val="2"/>
      </rPr>
      <t xml:space="preserve"> - below detection limit; </t>
    </r>
    <r>
      <rPr>
        <i/>
        <sz val="12"/>
        <color indexed="8"/>
        <rFont val="Arial Narrow"/>
        <family val="2"/>
      </rPr>
      <t xml:space="preserve">na </t>
    </r>
    <r>
      <rPr>
        <sz val="12"/>
        <color indexed="8"/>
        <rFont val="Arial Narrow"/>
        <family val="2"/>
      </rPr>
      <t xml:space="preserve">- not analyzed. </t>
    </r>
  </si>
  <si>
    <t>Figure 4: 1-18 for profile I; 19-26 for profile II; 27-38 for profile III; 39-46 for profile IV; 47-52 for profile V.</t>
  </si>
  <si>
    <t>PGE</t>
  </si>
  <si>
    <t>Total PGE in 100% sulph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i/>
      <sz val="12"/>
      <color theme="1"/>
      <name val="Arial Narrow"/>
      <family val="2"/>
    </font>
    <font>
      <sz val="12"/>
      <color theme="1"/>
      <name val="Arial Narrow"/>
      <family val="2"/>
    </font>
    <font>
      <i/>
      <sz val="11"/>
      <color theme="1"/>
      <name val="Arial Narrow"/>
      <family val="2"/>
    </font>
    <font>
      <sz val="11"/>
      <color theme="1"/>
      <name val="Arial Narrow"/>
      <family val="2"/>
    </font>
    <font>
      <sz val="12"/>
      <color indexed="8"/>
      <name val="Arial Narrow"/>
      <family val="2"/>
    </font>
    <font>
      <i/>
      <sz val="12"/>
      <color indexed="8"/>
      <name val="Arial Narrow"/>
      <family val="2"/>
    </font>
    <font>
      <sz val="12"/>
      <name val="Arial Narrow"/>
      <family val="2"/>
    </font>
    <font>
      <sz val="11"/>
      <color indexed="8"/>
      <name val="Arial Narrow"/>
      <family val="2"/>
    </font>
    <font>
      <sz val="11"/>
      <name val="Arial Narrow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left"/>
    </xf>
    <xf numFmtId="2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0" fontId="4" fillId="0" borderId="0" xfId="0" applyNumberFormat="1" applyFont="1" applyAlignment="1">
      <alignment horizontal="left"/>
    </xf>
    <xf numFmtId="0" fontId="4" fillId="0" borderId="0" xfId="0" applyNumberFormat="1" applyFont="1" applyFill="1" applyAlignment="1">
      <alignment horizontal="left"/>
    </xf>
    <xf numFmtId="165" fontId="4" fillId="0" borderId="0" xfId="0" applyNumberFormat="1" applyFont="1" applyFill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2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49" fontId="2" fillId="0" borderId="0" xfId="0" applyNumberFormat="1" applyFont="1" applyAlignment="1">
      <alignment horizontal="left"/>
    </xf>
    <xf numFmtId="0" fontId="5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4" fillId="5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  <xf numFmtId="2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H82"/>
  <sheetViews>
    <sheetView tabSelected="1" topLeftCell="A54" zoomScale="120" zoomScaleNormal="120" workbookViewId="0">
      <selection activeCell="B70" sqref="B70"/>
    </sheetView>
  </sheetViews>
  <sheetFormatPr defaultRowHeight="14" x14ac:dyDescent="0.3"/>
  <cols>
    <col min="1" max="1" width="4.19921875" style="8" customWidth="1"/>
    <col min="2" max="2" width="10.5" style="5" customWidth="1"/>
    <col min="3" max="3" width="13.59765625" style="5" customWidth="1"/>
    <col min="4" max="4" width="6.59765625" style="5" customWidth="1"/>
    <col min="5" max="5" width="6.296875" style="5" bestFit="1" customWidth="1"/>
    <col min="6" max="6" width="5.3984375" style="5" bestFit="1" customWidth="1"/>
    <col min="7" max="7" width="4.59765625" style="5" bestFit="1" customWidth="1"/>
    <col min="8" max="8" width="5.59765625" style="5" bestFit="1" customWidth="1"/>
    <col min="9" max="9" width="6.59765625" style="5" bestFit="1" customWidth="1"/>
    <col min="10" max="10" width="4.59765625" style="5" bestFit="1" customWidth="1"/>
    <col min="11" max="12" width="5.3984375" style="5" bestFit="1" customWidth="1"/>
    <col min="13" max="13" width="5.296875" style="5" bestFit="1" customWidth="1"/>
    <col min="14" max="14" width="4.5" style="5" bestFit="1" customWidth="1"/>
    <col min="15" max="15" width="5.3984375" style="5" bestFit="1" customWidth="1"/>
    <col min="16" max="16" width="5.796875" style="5" bestFit="1" customWidth="1"/>
    <col min="17" max="17" width="4.5" style="5" bestFit="1" customWidth="1"/>
    <col min="18" max="18" width="4.8984375" style="5" customWidth="1"/>
    <col min="19" max="19" width="6.5" style="5" customWidth="1"/>
    <col min="20" max="20" width="4.19921875" style="5" bestFit="1" customWidth="1"/>
    <col min="21" max="21" width="4.69921875" style="6" customWidth="1"/>
    <col min="22" max="22" width="4.19921875" style="6" bestFit="1" customWidth="1"/>
    <col min="23" max="23" width="4.8984375" style="6" customWidth="1"/>
    <col min="24" max="24" width="4.796875" style="5" customWidth="1"/>
    <col min="25" max="25" width="5.69921875" style="5" customWidth="1"/>
    <col min="26" max="26" width="4.19921875" style="5" bestFit="1" customWidth="1"/>
    <col min="27" max="27" width="5.19921875" style="5" customWidth="1"/>
    <col min="28" max="28" width="4.19921875" style="6" bestFit="1" customWidth="1"/>
    <col min="29" max="29" width="4.5" style="5" bestFit="1" customWidth="1"/>
    <col min="30" max="30" width="4.19921875" style="5" bestFit="1" customWidth="1"/>
    <col min="31" max="31" width="5.296875" style="5" customWidth="1"/>
    <col min="32" max="32" width="4.5" style="5" bestFit="1" customWidth="1"/>
    <col min="33" max="33" width="4.19921875" style="5" bestFit="1" customWidth="1"/>
    <col min="34" max="34" width="4.5" style="5" bestFit="1" customWidth="1"/>
    <col min="35" max="35" width="5.19921875" style="5" customWidth="1"/>
    <col min="36" max="36" width="4.5" style="5" bestFit="1" customWidth="1"/>
    <col min="37" max="37" width="5.19921875" style="5" customWidth="1"/>
    <col min="38" max="51" width="4.5" style="5" bestFit="1" customWidth="1"/>
    <col min="52" max="52" width="4.796875" style="5" customWidth="1"/>
    <col min="53" max="54" width="3.8984375" style="5" customWidth="1"/>
    <col min="55" max="55" width="5.59765625" style="5" customWidth="1"/>
    <col min="56" max="56" width="5.796875" style="5" customWidth="1"/>
    <col min="57" max="58" width="5.19921875" style="5" bestFit="1" customWidth="1"/>
    <col min="59" max="59" width="5.5" style="14" customWidth="1"/>
    <col min="60" max="60" width="21.8984375" style="5" customWidth="1"/>
    <col min="61" max="125" width="8.796875" style="5"/>
    <col min="126" max="126" width="4.19921875" style="5" customWidth="1"/>
    <col min="127" max="127" width="10.5" style="5" customWidth="1"/>
    <col min="128" max="128" width="13.59765625" style="5" customWidth="1"/>
    <col min="129" max="129" width="6.59765625" style="5" customWidth="1"/>
    <col min="130" max="130" width="6.296875" style="5" bestFit="1" customWidth="1"/>
    <col min="131" max="131" width="5.3984375" style="5" bestFit="1" customWidth="1"/>
    <col min="132" max="132" width="4.59765625" style="5" bestFit="1" customWidth="1"/>
    <col min="133" max="133" width="5.59765625" style="5" bestFit="1" customWidth="1"/>
    <col min="134" max="134" width="6.59765625" style="5" bestFit="1" customWidth="1"/>
    <col min="135" max="135" width="4.59765625" style="5" bestFit="1" customWidth="1"/>
    <col min="136" max="137" width="5.3984375" style="5" bestFit="1" customWidth="1"/>
    <col min="138" max="138" width="5.296875" style="5" bestFit="1" customWidth="1"/>
    <col min="139" max="139" width="4.5" style="5" bestFit="1" customWidth="1"/>
    <col min="140" max="140" width="5.3984375" style="5" bestFit="1" customWidth="1"/>
    <col min="141" max="141" width="5.796875" style="5" bestFit="1" customWidth="1"/>
    <col min="142" max="142" width="4.5" style="5" bestFit="1" customWidth="1"/>
    <col min="143" max="143" width="4.59765625" style="5" bestFit="1" customWidth="1"/>
    <col min="144" max="144" width="5.8984375" style="5" bestFit="1" customWidth="1"/>
    <col min="145" max="145" width="4.19921875" style="5" bestFit="1" customWidth="1"/>
    <col min="146" max="146" width="4.5" style="5" bestFit="1" customWidth="1"/>
    <col min="147" max="147" width="4.19921875" style="5" bestFit="1" customWidth="1"/>
    <col min="148" max="149" width="4.5" style="5" bestFit="1" customWidth="1"/>
    <col min="150" max="150" width="5.3984375" style="5" bestFit="1" customWidth="1"/>
    <col min="151" max="151" width="4.19921875" style="5" bestFit="1" customWidth="1"/>
    <col min="152" max="152" width="5" style="5" bestFit="1" customWidth="1"/>
    <col min="153" max="153" width="4.19921875" style="5" bestFit="1" customWidth="1"/>
    <col min="154" max="154" width="4.5" style="5" bestFit="1" customWidth="1"/>
    <col min="155" max="155" width="4.19921875" style="5" bestFit="1" customWidth="1"/>
    <col min="156" max="156" width="5" style="5" bestFit="1" customWidth="1"/>
    <col min="157" max="157" width="4.5" style="5" bestFit="1" customWidth="1"/>
    <col min="158" max="158" width="4.19921875" style="5" bestFit="1" customWidth="1"/>
    <col min="159" max="159" width="4.5" style="5" bestFit="1" customWidth="1"/>
    <col min="160" max="160" width="5" style="5" bestFit="1" customWidth="1"/>
    <col min="161" max="161" width="4.5" style="5" bestFit="1" customWidth="1"/>
    <col min="162" max="162" width="5" style="5" bestFit="1" customWidth="1"/>
    <col min="163" max="177" width="4.5" style="5" bestFit="1" customWidth="1"/>
    <col min="178" max="179" width="3.59765625" style="5" bestFit="1" customWidth="1"/>
    <col min="180" max="181" width="5.3984375" style="5" bestFit="1" customWidth="1"/>
    <col min="182" max="183" width="5.19921875" style="5" bestFit="1" customWidth="1"/>
    <col min="184" max="381" width="8.796875" style="5"/>
    <col min="382" max="382" width="4.19921875" style="5" customWidth="1"/>
    <col min="383" max="383" width="10.5" style="5" customWidth="1"/>
    <col min="384" max="384" width="13.59765625" style="5" customWidth="1"/>
    <col min="385" max="385" width="6.59765625" style="5" customWidth="1"/>
    <col min="386" max="386" width="6.296875" style="5" bestFit="1" customWidth="1"/>
    <col min="387" max="387" width="5.3984375" style="5" bestFit="1" customWidth="1"/>
    <col min="388" max="388" width="4.59765625" style="5" bestFit="1" customWidth="1"/>
    <col min="389" max="389" width="5.59765625" style="5" bestFit="1" customWidth="1"/>
    <col min="390" max="390" width="6.59765625" style="5" bestFit="1" customWidth="1"/>
    <col min="391" max="391" width="4.59765625" style="5" bestFit="1" customWidth="1"/>
    <col min="392" max="393" width="5.3984375" style="5" bestFit="1" customWidth="1"/>
    <col min="394" max="394" width="5.296875" style="5" bestFit="1" customWidth="1"/>
    <col min="395" max="395" width="4.5" style="5" bestFit="1" customWidth="1"/>
    <col min="396" max="396" width="5.3984375" style="5" bestFit="1" customWidth="1"/>
    <col min="397" max="397" width="5.796875" style="5" bestFit="1" customWidth="1"/>
    <col min="398" max="398" width="4.5" style="5" bestFit="1" customWidth="1"/>
    <col min="399" max="399" width="4.59765625" style="5" bestFit="1" customWidth="1"/>
    <col min="400" max="400" width="5.8984375" style="5" bestFit="1" customWidth="1"/>
    <col min="401" max="401" width="4.19921875" style="5" bestFit="1" customWidth="1"/>
    <col min="402" max="402" width="4.5" style="5" bestFit="1" customWidth="1"/>
    <col min="403" max="403" width="4.19921875" style="5" bestFit="1" customWidth="1"/>
    <col min="404" max="405" width="4.5" style="5" bestFit="1" customWidth="1"/>
    <col min="406" max="406" width="5.3984375" style="5" bestFit="1" customWidth="1"/>
    <col min="407" max="407" width="4.19921875" style="5" bestFit="1" customWidth="1"/>
    <col min="408" max="408" width="5" style="5" bestFit="1" customWidth="1"/>
    <col min="409" max="409" width="4.19921875" style="5" bestFit="1" customWidth="1"/>
    <col min="410" max="410" width="4.5" style="5" bestFit="1" customWidth="1"/>
    <col min="411" max="411" width="4.19921875" style="5" bestFit="1" customWidth="1"/>
    <col min="412" max="412" width="5" style="5" bestFit="1" customWidth="1"/>
    <col min="413" max="413" width="4.5" style="5" bestFit="1" customWidth="1"/>
    <col min="414" max="414" width="4.19921875" style="5" bestFit="1" customWidth="1"/>
    <col min="415" max="415" width="4.5" style="5" bestFit="1" customWidth="1"/>
    <col min="416" max="416" width="5" style="5" bestFit="1" customWidth="1"/>
    <col min="417" max="417" width="4.5" style="5" bestFit="1" customWidth="1"/>
    <col min="418" max="418" width="5" style="5" bestFit="1" customWidth="1"/>
    <col min="419" max="433" width="4.5" style="5" bestFit="1" customWidth="1"/>
    <col min="434" max="435" width="3.59765625" style="5" bestFit="1" customWidth="1"/>
    <col min="436" max="437" width="5.3984375" style="5" bestFit="1" customWidth="1"/>
    <col min="438" max="439" width="5.19921875" style="5" bestFit="1" customWidth="1"/>
    <col min="440" max="637" width="8.796875" style="5"/>
    <col min="638" max="638" width="4.19921875" style="5" customWidth="1"/>
    <col min="639" max="639" width="10.5" style="5" customWidth="1"/>
    <col min="640" max="640" width="13.59765625" style="5" customWidth="1"/>
    <col min="641" max="641" width="6.59765625" style="5" customWidth="1"/>
    <col min="642" max="642" width="6.296875" style="5" bestFit="1" customWidth="1"/>
    <col min="643" max="643" width="5.3984375" style="5" bestFit="1" customWidth="1"/>
    <col min="644" max="644" width="4.59765625" style="5" bestFit="1" customWidth="1"/>
    <col min="645" max="645" width="5.59765625" style="5" bestFit="1" customWidth="1"/>
    <col min="646" max="646" width="6.59765625" style="5" bestFit="1" customWidth="1"/>
    <col min="647" max="647" width="4.59765625" style="5" bestFit="1" customWidth="1"/>
    <col min="648" max="649" width="5.3984375" style="5" bestFit="1" customWidth="1"/>
    <col min="650" max="650" width="5.296875" style="5" bestFit="1" customWidth="1"/>
    <col min="651" max="651" width="4.5" style="5" bestFit="1" customWidth="1"/>
    <col min="652" max="652" width="5.3984375" style="5" bestFit="1" customWidth="1"/>
    <col min="653" max="653" width="5.796875" style="5" bestFit="1" customWidth="1"/>
    <col min="654" max="654" width="4.5" style="5" bestFit="1" customWidth="1"/>
    <col min="655" max="655" width="4.59765625" style="5" bestFit="1" customWidth="1"/>
    <col min="656" max="656" width="5.8984375" style="5" bestFit="1" customWidth="1"/>
    <col min="657" max="657" width="4.19921875" style="5" bestFit="1" customWidth="1"/>
    <col min="658" max="658" width="4.5" style="5" bestFit="1" customWidth="1"/>
    <col min="659" max="659" width="4.19921875" style="5" bestFit="1" customWidth="1"/>
    <col min="660" max="661" width="4.5" style="5" bestFit="1" customWidth="1"/>
    <col min="662" max="662" width="5.3984375" style="5" bestFit="1" customWidth="1"/>
    <col min="663" max="663" width="4.19921875" style="5" bestFit="1" customWidth="1"/>
    <col min="664" max="664" width="5" style="5" bestFit="1" customWidth="1"/>
    <col min="665" max="665" width="4.19921875" style="5" bestFit="1" customWidth="1"/>
    <col min="666" max="666" width="4.5" style="5" bestFit="1" customWidth="1"/>
    <col min="667" max="667" width="4.19921875" style="5" bestFit="1" customWidth="1"/>
    <col min="668" max="668" width="5" style="5" bestFit="1" customWidth="1"/>
    <col min="669" max="669" width="4.5" style="5" bestFit="1" customWidth="1"/>
    <col min="670" max="670" width="4.19921875" style="5" bestFit="1" customWidth="1"/>
    <col min="671" max="671" width="4.5" style="5" bestFit="1" customWidth="1"/>
    <col min="672" max="672" width="5" style="5" bestFit="1" customWidth="1"/>
    <col min="673" max="673" width="4.5" style="5" bestFit="1" customWidth="1"/>
    <col min="674" max="674" width="5" style="5" bestFit="1" customWidth="1"/>
    <col min="675" max="689" width="4.5" style="5" bestFit="1" customWidth="1"/>
    <col min="690" max="691" width="3.59765625" style="5" bestFit="1" customWidth="1"/>
    <col min="692" max="693" width="5.3984375" style="5" bestFit="1" customWidth="1"/>
    <col min="694" max="695" width="5.19921875" style="5" bestFit="1" customWidth="1"/>
    <col min="696" max="893" width="8.796875" style="5"/>
    <col min="894" max="894" width="4.19921875" style="5" customWidth="1"/>
    <col min="895" max="895" width="10.5" style="5" customWidth="1"/>
    <col min="896" max="896" width="13.59765625" style="5" customWidth="1"/>
    <col min="897" max="897" width="6.59765625" style="5" customWidth="1"/>
    <col min="898" max="898" width="6.296875" style="5" bestFit="1" customWidth="1"/>
    <col min="899" max="899" width="5.3984375" style="5" bestFit="1" customWidth="1"/>
    <col min="900" max="900" width="4.59765625" style="5" bestFit="1" customWidth="1"/>
    <col min="901" max="901" width="5.59765625" style="5" bestFit="1" customWidth="1"/>
    <col min="902" max="902" width="6.59765625" style="5" bestFit="1" customWidth="1"/>
    <col min="903" max="903" width="4.59765625" style="5" bestFit="1" customWidth="1"/>
    <col min="904" max="905" width="5.3984375" style="5" bestFit="1" customWidth="1"/>
    <col min="906" max="906" width="5.296875" style="5" bestFit="1" customWidth="1"/>
    <col min="907" max="907" width="4.5" style="5" bestFit="1" customWidth="1"/>
    <col min="908" max="908" width="5.3984375" style="5" bestFit="1" customWidth="1"/>
    <col min="909" max="909" width="5.796875" style="5" bestFit="1" customWidth="1"/>
    <col min="910" max="910" width="4.5" style="5" bestFit="1" customWidth="1"/>
    <col min="911" max="911" width="4.59765625" style="5" bestFit="1" customWidth="1"/>
    <col min="912" max="912" width="5.8984375" style="5" bestFit="1" customWidth="1"/>
    <col min="913" max="913" width="4.19921875" style="5" bestFit="1" customWidth="1"/>
    <col min="914" max="914" width="4.5" style="5" bestFit="1" customWidth="1"/>
    <col min="915" max="915" width="4.19921875" style="5" bestFit="1" customWidth="1"/>
    <col min="916" max="917" width="4.5" style="5" bestFit="1" customWidth="1"/>
    <col min="918" max="918" width="5.3984375" style="5" bestFit="1" customWidth="1"/>
    <col min="919" max="919" width="4.19921875" style="5" bestFit="1" customWidth="1"/>
    <col min="920" max="920" width="5" style="5" bestFit="1" customWidth="1"/>
    <col min="921" max="921" width="4.19921875" style="5" bestFit="1" customWidth="1"/>
    <col min="922" max="922" width="4.5" style="5" bestFit="1" customWidth="1"/>
    <col min="923" max="923" width="4.19921875" style="5" bestFit="1" customWidth="1"/>
    <col min="924" max="924" width="5" style="5" bestFit="1" customWidth="1"/>
    <col min="925" max="925" width="4.5" style="5" bestFit="1" customWidth="1"/>
    <col min="926" max="926" width="4.19921875" style="5" bestFit="1" customWidth="1"/>
    <col min="927" max="927" width="4.5" style="5" bestFit="1" customWidth="1"/>
    <col min="928" max="928" width="5" style="5" bestFit="1" customWidth="1"/>
    <col min="929" max="929" width="4.5" style="5" bestFit="1" customWidth="1"/>
    <col min="930" max="930" width="5" style="5" bestFit="1" customWidth="1"/>
    <col min="931" max="945" width="4.5" style="5" bestFit="1" customWidth="1"/>
    <col min="946" max="947" width="3.59765625" style="5" bestFit="1" customWidth="1"/>
    <col min="948" max="949" width="5.3984375" style="5" bestFit="1" customWidth="1"/>
    <col min="950" max="951" width="5.19921875" style="5" bestFit="1" customWidth="1"/>
    <col min="952" max="1149" width="8.796875" style="5"/>
    <col min="1150" max="1150" width="4.19921875" style="5" customWidth="1"/>
    <col min="1151" max="1151" width="10.5" style="5" customWidth="1"/>
    <col min="1152" max="1152" width="13.59765625" style="5" customWidth="1"/>
    <col min="1153" max="1153" width="6.59765625" style="5" customWidth="1"/>
    <col min="1154" max="1154" width="6.296875" style="5" bestFit="1" customWidth="1"/>
    <col min="1155" max="1155" width="5.3984375" style="5" bestFit="1" customWidth="1"/>
    <col min="1156" max="1156" width="4.59765625" style="5" bestFit="1" customWidth="1"/>
    <col min="1157" max="1157" width="5.59765625" style="5" bestFit="1" customWidth="1"/>
    <col min="1158" max="1158" width="6.59765625" style="5" bestFit="1" customWidth="1"/>
    <col min="1159" max="1159" width="4.59765625" style="5" bestFit="1" customWidth="1"/>
    <col min="1160" max="1161" width="5.3984375" style="5" bestFit="1" customWidth="1"/>
    <col min="1162" max="1162" width="5.296875" style="5" bestFit="1" customWidth="1"/>
    <col min="1163" max="1163" width="4.5" style="5" bestFit="1" customWidth="1"/>
    <col min="1164" max="1164" width="5.3984375" style="5" bestFit="1" customWidth="1"/>
    <col min="1165" max="1165" width="5.796875" style="5" bestFit="1" customWidth="1"/>
    <col min="1166" max="1166" width="4.5" style="5" bestFit="1" customWidth="1"/>
    <col min="1167" max="1167" width="4.59765625" style="5" bestFit="1" customWidth="1"/>
    <col min="1168" max="1168" width="5.8984375" style="5" bestFit="1" customWidth="1"/>
    <col min="1169" max="1169" width="4.19921875" style="5" bestFit="1" customWidth="1"/>
    <col min="1170" max="1170" width="4.5" style="5" bestFit="1" customWidth="1"/>
    <col min="1171" max="1171" width="4.19921875" style="5" bestFit="1" customWidth="1"/>
    <col min="1172" max="1173" width="4.5" style="5" bestFit="1" customWidth="1"/>
    <col min="1174" max="1174" width="5.3984375" style="5" bestFit="1" customWidth="1"/>
    <col min="1175" max="1175" width="4.19921875" style="5" bestFit="1" customWidth="1"/>
    <col min="1176" max="1176" width="5" style="5" bestFit="1" customWidth="1"/>
    <col min="1177" max="1177" width="4.19921875" style="5" bestFit="1" customWidth="1"/>
    <col min="1178" max="1178" width="4.5" style="5" bestFit="1" customWidth="1"/>
    <col min="1179" max="1179" width="4.19921875" style="5" bestFit="1" customWidth="1"/>
    <col min="1180" max="1180" width="5" style="5" bestFit="1" customWidth="1"/>
    <col min="1181" max="1181" width="4.5" style="5" bestFit="1" customWidth="1"/>
    <col min="1182" max="1182" width="4.19921875" style="5" bestFit="1" customWidth="1"/>
    <col min="1183" max="1183" width="4.5" style="5" bestFit="1" customWidth="1"/>
    <col min="1184" max="1184" width="5" style="5" bestFit="1" customWidth="1"/>
    <col min="1185" max="1185" width="4.5" style="5" bestFit="1" customWidth="1"/>
    <col min="1186" max="1186" width="5" style="5" bestFit="1" customWidth="1"/>
    <col min="1187" max="1201" width="4.5" style="5" bestFit="1" customWidth="1"/>
    <col min="1202" max="1203" width="3.59765625" style="5" bestFit="1" customWidth="1"/>
    <col min="1204" max="1205" width="5.3984375" style="5" bestFit="1" customWidth="1"/>
    <col min="1206" max="1207" width="5.19921875" style="5" bestFit="1" customWidth="1"/>
    <col min="1208" max="1405" width="8.796875" style="5"/>
    <col min="1406" max="1406" width="4.19921875" style="5" customWidth="1"/>
    <col min="1407" max="1407" width="10.5" style="5" customWidth="1"/>
    <col min="1408" max="1408" width="13.59765625" style="5" customWidth="1"/>
    <col min="1409" max="1409" width="6.59765625" style="5" customWidth="1"/>
    <col min="1410" max="1410" width="6.296875" style="5" bestFit="1" customWidth="1"/>
    <col min="1411" max="1411" width="5.3984375" style="5" bestFit="1" customWidth="1"/>
    <col min="1412" max="1412" width="4.59765625" style="5" bestFit="1" customWidth="1"/>
    <col min="1413" max="1413" width="5.59765625" style="5" bestFit="1" customWidth="1"/>
    <col min="1414" max="1414" width="6.59765625" style="5" bestFit="1" customWidth="1"/>
    <col min="1415" max="1415" width="4.59765625" style="5" bestFit="1" customWidth="1"/>
    <col min="1416" max="1417" width="5.3984375" style="5" bestFit="1" customWidth="1"/>
    <col min="1418" max="1418" width="5.296875" style="5" bestFit="1" customWidth="1"/>
    <col min="1419" max="1419" width="4.5" style="5" bestFit="1" customWidth="1"/>
    <col min="1420" max="1420" width="5.3984375" style="5" bestFit="1" customWidth="1"/>
    <col min="1421" max="1421" width="5.796875" style="5" bestFit="1" customWidth="1"/>
    <col min="1422" max="1422" width="4.5" style="5" bestFit="1" customWidth="1"/>
    <col min="1423" max="1423" width="4.59765625" style="5" bestFit="1" customWidth="1"/>
    <col min="1424" max="1424" width="5.8984375" style="5" bestFit="1" customWidth="1"/>
    <col min="1425" max="1425" width="4.19921875" style="5" bestFit="1" customWidth="1"/>
    <col min="1426" max="1426" width="4.5" style="5" bestFit="1" customWidth="1"/>
    <col min="1427" max="1427" width="4.19921875" style="5" bestFit="1" customWidth="1"/>
    <col min="1428" max="1429" width="4.5" style="5" bestFit="1" customWidth="1"/>
    <col min="1430" max="1430" width="5.3984375" style="5" bestFit="1" customWidth="1"/>
    <col min="1431" max="1431" width="4.19921875" style="5" bestFit="1" customWidth="1"/>
    <col min="1432" max="1432" width="5" style="5" bestFit="1" customWidth="1"/>
    <col min="1433" max="1433" width="4.19921875" style="5" bestFit="1" customWidth="1"/>
    <col min="1434" max="1434" width="4.5" style="5" bestFit="1" customWidth="1"/>
    <col min="1435" max="1435" width="4.19921875" style="5" bestFit="1" customWidth="1"/>
    <col min="1436" max="1436" width="5" style="5" bestFit="1" customWidth="1"/>
    <col min="1437" max="1437" width="4.5" style="5" bestFit="1" customWidth="1"/>
    <col min="1438" max="1438" width="4.19921875" style="5" bestFit="1" customWidth="1"/>
    <col min="1439" max="1439" width="4.5" style="5" bestFit="1" customWidth="1"/>
    <col min="1440" max="1440" width="5" style="5" bestFit="1" customWidth="1"/>
    <col min="1441" max="1441" width="4.5" style="5" bestFit="1" customWidth="1"/>
    <col min="1442" max="1442" width="5" style="5" bestFit="1" customWidth="1"/>
    <col min="1443" max="1457" width="4.5" style="5" bestFit="1" customWidth="1"/>
    <col min="1458" max="1459" width="3.59765625" style="5" bestFit="1" customWidth="1"/>
    <col min="1460" max="1461" width="5.3984375" style="5" bestFit="1" customWidth="1"/>
    <col min="1462" max="1463" width="5.19921875" style="5" bestFit="1" customWidth="1"/>
    <col min="1464" max="1661" width="8.796875" style="5"/>
    <col min="1662" max="1662" width="4.19921875" style="5" customWidth="1"/>
    <col min="1663" max="1663" width="10.5" style="5" customWidth="1"/>
    <col min="1664" max="1664" width="13.59765625" style="5" customWidth="1"/>
    <col min="1665" max="1665" width="6.59765625" style="5" customWidth="1"/>
    <col min="1666" max="1666" width="6.296875" style="5" bestFit="1" customWidth="1"/>
    <col min="1667" max="1667" width="5.3984375" style="5" bestFit="1" customWidth="1"/>
    <col min="1668" max="1668" width="4.59765625" style="5" bestFit="1" customWidth="1"/>
    <col min="1669" max="1669" width="5.59765625" style="5" bestFit="1" customWidth="1"/>
    <col min="1670" max="1670" width="6.59765625" style="5" bestFit="1" customWidth="1"/>
    <col min="1671" max="1671" width="4.59765625" style="5" bestFit="1" customWidth="1"/>
    <col min="1672" max="1673" width="5.3984375" style="5" bestFit="1" customWidth="1"/>
    <col min="1674" max="1674" width="5.296875" style="5" bestFit="1" customWidth="1"/>
    <col min="1675" max="1675" width="4.5" style="5" bestFit="1" customWidth="1"/>
    <col min="1676" max="1676" width="5.3984375" style="5" bestFit="1" customWidth="1"/>
    <col min="1677" max="1677" width="5.796875" style="5" bestFit="1" customWidth="1"/>
    <col min="1678" max="1678" width="4.5" style="5" bestFit="1" customWidth="1"/>
    <col min="1679" max="1679" width="4.59765625" style="5" bestFit="1" customWidth="1"/>
    <col min="1680" max="1680" width="5.8984375" style="5" bestFit="1" customWidth="1"/>
    <col min="1681" max="1681" width="4.19921875" style="5" bestFit="1" customWidth="1"/>
    <col min="1682" max="1682" width="4.5" style="5" bestFit="1" customWidth="1"/>
    <col min="1683" max="1683" width="4.19921875" style="5" bestFit="1" customWidth="1"/>
    <col min="1684" max="1685" width="4.5" style="5" bestFit="1" customWidth="1"/>
    <col min="1686" max="1686" width="5.3984375" style="5" bestFit="1" customWidth="1"/>
    <col min="1687" max="1687" width="4.19921875" style="5" bestFit="1" customWidth="1"/>
    <col min="1688" max="1688" width="5" style="5" bestFit="1" customWidth="1"/>
    <col min="1689" max="1689" width="4.19921875" style="5" bestFit="1" customWidth="1"/>
    <col min="1690" max="1690" width="4.5" style="5" bestFit="1" customWidth="1"/>
    <col min="1691" max="1691" width="4.19921875" style="5" bestFit="1" customWidth="1"/>
    <col min="1692" max="1692" width="5" style="5" bestFit="1" customWidth="1"/>
    <col min="1693" max="1693" width="4.5" style="5" bestFit="1" customWidth="1"/>
    <col min="1694" max="1694" width="4.19921875" style="5" bestFit="1" customWidth="1"/>
    <col min="1695" max="1695" width="4.5" style="5" bestFit="1" customWidth="1"/>
    <col min="1696" max="1696" width="5" style="5" bestFit="1" customWidth="1"/>
    <col min="1697" max="1697" width="4.5" style="5" bestFit="1" customWidth="1"/>
    <col min="1698" max="1698" width="5" style="5" bestFit="1" customWidth="1"/>
    <col min="1699" max="1713" width="4.5" style="5" bestFit="1" customWidth="1"/>
    <col min="1714" max="1715" width="3.59765625" style="5" bestFit="1" customWidth="1"/>
    <col min="1716" max="1717" width="5.3984375" style="5" bestFit="1" customWidth="1"/>
    <col min="1718" max="1719" width="5.19921875" style="5" bestFit="1" customWidth="1"/>
    <col min="1720" max="1917" width="8.796875" style="5"/>
    <col min="1918" max="1918" width="4.19921875" style="5" customWidth="1"/>
    <col min="1919" max="1919" width="10.5" style="5" customWidth="1"/>
    <col min="1920" max="1920" width="13.59765625" style="5" customWidth="1"/>
    <col min="1921" max="1921" width="6.59765625" style="5" customWidth="1"/>
    <col min="1922" max="1922" width="6.296875" style="5" bestFit="1" customWidth="1"/>
    <col min="1923" max="1923" width="5.3984375" style="5" bestFit="1" customWidth="1"/>
    <col min="1924" max="1924" width="4.59765625" style="5" bestFit="1" customWidth="1"/>
    <col min="1925" max="1925" width="5.59765625" style="5" bestFit="1" customWidth="1"/>
    <col min="1926" max="1926" width="6.59765625" style="5" bestFit="1" customWidth="1"/>
    <col min="1927" max="1927" width="4.59765625" style="5" bestFit="1" customWidth="1"/>
    <col min="1928" max="1929" width="5.3984375" style="5" bestFit="1" customWidth="1"/>
    <col min="1930" max="1930" width="5.296875" style="5" bestFit="1" customWidth="1"/>
    <col min="1931" max="1931" width="4.5" style="5" bestFit="1" customWidth="1"/>
    <col min="1932" max="1932" width="5.3984375" style="5" bestFit="1" customWidth="1"/>
    <col min="1933" max="1933" width="5.796875" style="5" bestFit="1" customWidth="1"/>
    <col min="1934" max="1934" width="4.5" style="5" bestFit="1" customWidth="1"/>
    <col min="1935" max="1935" width="4.59765625" style="5" bestFit="1" customWidth="1"/>
    <col min="1936" max="1936" width="5.8984375" style="5" bestFit="1" customWidth="1"/>
    <col min="1937" max="1937" width="4.19921875" style="5" bestFit="1" customWidth="1"/>
    <col min="1938" max="1938" width="4.5" style="5" bestFit="1" customWidth="1"/>
    <col min="1939" max="1939" width="4.19921875" style="5" bestFit="1" customWidth="1"/>
    <col min="1940" max="1941" width="4.5" style="5" bestFit="1" customWidth="1"/>
    <col min="1942" max="1942" width="5.3984375" style="5" bestFit="1" customWidth="1"/>
    <col min="1943" max="1943" width="4.19921875" style="5" bestFit="1" customWidth="1"/>
    <col min="1944" max="1944" width="5" style="5" bestFit="1" customWidth="1"/>
    <col min="1945" max="1945" width="4.19921875" style="5" bestFit="1" customWidth="1"/>
    <col min="1946" max="1946" width="4.5" style="5" bestFit="1" customWidth="1"/>
    <col min="1947" max="1947" width="4.19921875" style="5" bestFit="1" customWidth="1"/>
    <col min="1948" max="1948" width="5" style="5" bestFit="1" customWidth="1"/>
    <col min="1949" max="1949" width="4.5" style="5" bestFit="1" customWidth="1"/>
    <col min="1950" max="1950" width="4.19921875" style="5" bestFit="1" customWidth="1"/>
    <col min="1951" max="1951" width="4.5" style="5" bestFit="1" customWidth="1"/>
    <col min="1952" max="1952" width="5" style="5" bestFit="1" customWidth="1"/>
    <col min="1953" max="1953" width="4.5" style="5" bestFit="1" customWidth="1"/>
    <col min="1954" max="1954" width="5" style="5" bestFit="1" customWidth="1"/>
    <col min="1955" max="1969" width="4.5" style="5" bestFit="1" customWidth="1"/>
    <col min="1970" max="1971" width="3.59765625" style="5" bestFit="1" customWidth="1"/>
    <col min="1972" max="1973" width="5.3984375" style="5" bestFit="1" customWidth="1"/>
    <col min="1974" max="1975" width="5.19921875" style="5" bestFit="1" customWidth="1"/>
    <col min="1976" max="2173" width="8.796875" style="5"/>
    <col min="2174" max="2174" width="4.19921875" style="5" customWidth="1"/>
    <col min="2175" max="2175" width="10.5" style="5" customWidth="1"/>
    <col min="2176" max="2176" width="13.59765625" style="5" customWidth="1"/>
    <col min="2177" max="2177" width="6.59765625" style="5" customWidth="1"/>
    <col min="2178" max="2178" width="6.296875" style="5" bestFit="1" customWidth="1"/>
    <col min="2179" max="2179" width="5.3984375" style="5" bestFit="1" customWidth="1"/>
    <col min="2180" max="2180" width="4.59765625" style="5" bestFit="1" customWidth="1"/>
    <col min="2181" max="2181" width="5.59765625" style="5" bestFit="1" customWidth="1"/>
    <col min="2182" max="2182" width="6.59765625" style="5" bestFit="1" customWidth="1"/>
    <col min="2183" max="2183" width="4.59765625" style="5" bestFit="1" customWidth="1"/>
    <col min="2184" max="2185" width="5.3984375" style="5" bestFit="1" customWidth="1"/>
    <col min="2186" max="2186" width="5.296875" style="5" bestFit="1" customWidth="1"/>
    <col min="2187" max="2187" width="4.5" style="5" bestFit="1" customWidth="1"/>
    <col min="2188" max="2188" width="5.3984375" style="5" bestFit="1" customWidth="1"/>
    <col min="2189" max="2189" width="5.796875" style="5" bestFit="1" customWidth="1"/>
    <col min="2190" max="2190" width="4.5" style="5" bestFit="1" customWidth="1"/>
    <col min="2191" max="2191" width="4.59765625" style="5" bestFit="1" customWidth="1"/>
    <col min="2192" max="2192" width="5.8984375" style="5" bestFit="1" customWidth="1"/>
    <col min="2193" max="2193" width="4.19921875" style="5" bestFit="1" customWidth="1"/>
    <col min="2194" max="2194" width="4.5" style="5" bestFit="1" customWidth="1"/>
    <col min="2195" max="2195" width="4.19921875" style="5" bestFit="1" customWidth="1"/>
    <col min="2196" max="2197" width="4.5" style="5" bestFit="1" customWidth="1"/>
    <col min="2198" max="2198" width="5.3984375" style="5" bestFit="1" customWidth="1"/>
    <col min="2199" max="2199" width="4.19921875" style="5" bestFit="1" customWidth="1"/>
    <col min="2200" max="2200" width="5" style="5" bestFit="1" customWidth="1"/>
    <col min="2201" max="2201" width="4.19921875" style="5" bestFit="1" customWidth="1"/>
    <col min="2202" max="2202" width="4.5" style="5" bestFit="1" customWidth="1"/>
    <col min="2203" max="2203" width="4.19921875" style="5" bestFit="1" customWidth="1"/>
    <col min="2204" max="2204" width="5" style="5" bestFit="1" customWidth="1"/>
    <col min="2205" max="2205" width="4.5" style="5" bestFit="1" customWidth="1"/>
    <col min="2206" max="2206" width="4.19921875" style="5" bestFit="1" customWidth="1"/>
    <col min="2207" max="2207" width="4.5" style="5" bestFit="1" customWidth="1"/>
    <col min="2208" max="2208" width="5" style="5" bestFit="1" customWidth="1"/>
    <col min="2209" max="2209" width="4.5" style="5" bestFit="1" customWidth="1"/>
    <col min="2210" max="2210" width="5" style="5" bestFit="1" customWidth="1"/>
    <col min="2211" max="2225" width="4.5" style="5" bestFit="1" customWidth="1"/>
    <col min="2226" max="2227" width="3.59765625" style="5" bestFit="1" customWidth="1"/>
    <col min="2228" max="2229" width="5.3984375" style="5" bestFit="1" customWidth="1"/>
    <col min="2230" max="2231" width="5.19921875" style="5" bestFit="1" customWidth="1"/>
    <col min="2232" max="2429" width="8.796875" style="5"/>
    <col min="2430" max="2430" width="4.19921875" style="5" customWidth="1"/>
    <col min="2431" max="2431" width="10.5" style="5" customWidth="1"/>
    <col min="2432" max="2432" width="13.59765625" style="5" customWidth="1"/>
    <col min="2433" max="2433" width="6.59765625" style="5" customWidth="1"/>
    <col min="2434" max="2434" width="6.296875" style="5" bestFit="1" customWidth="1"/>
    <col min="2435" max="2435" width="5.3984375" style="5" bestFit="1" customWidth="1"/>
    <col min="2436" max="2436" width="4.59765625" style="5" bestFit="1" customWidth="1"/>
    <col min="2437" max="2437" width="5.59765625" style="5" bestFit="1" customWidth="1"/>
    <col min="2438" max="2438" width="6.59765625" style="5" bestFit="1" customWidth="1"/>
    <col min="2439" max="2439" width="4.59765625" style="5" bestFit="1" customWidth="1"/>
    <col min="2440" max="2441" width="5.3984375" style="5" bestFit="1" customWidth="1"/>
    <col min="2442" max="2442" width="5.296875" style="5" bestFit="1" customWidth="1"/>
    <col min="2443" max="2443" width="4.5" style="5" bestFit="1" customWidth="1"/>
    <col min="2444" max="2444" width="5.3984375" style="5" bestFit="1" customWidth="1"/>
    <col min="2445" max="2445" width="5.796875" style="5" bestFit="1" customWidth="1"/>
    <col min="2446" max="2446" width="4.5" style="5" bestFit="1" customWidth="1"/>
    <col min="2447" max="2447" width="4.59765625" style="5" bestFit="1" customWidth="1"/>
    <col min="2448" max="2448" width="5.8984375" style="5" bestFit="1" customWidth="1"/>
    <col min="2449" max="2449" width="4.19921875" style="5" bestFit="1" customWidth="1"/>
    <col min="2450" max="2450" width="4.5" style="5" bestFit="1" customWidth="1"/>
    <col min="2451" max="2451" width="4.19921875" style="5" bestFit="1" customWidth="1"/>
    <col min="2452" max="2453" width="4.5" style="5" bestFit="1" customWidth="1"/>
    <col min="2454" max="2454" width="5.3984375" style="5" bestFit="1" customWidth="1"/>
    <col min="2455" max="2455" width="4.19921875" style="5" bestFit="1" customWidth="1"/>
    <col min="2456" max="2456" width="5" style="5" bestFit="1" customWidth="1"/>
    <col min="2457" max="2457" width="4.19921875" style="5" bestFit="1" customWidth="1"/>
    <col min="2458" max="2458" width="4.5" style="5" bestFit="1" customWidth="1"/>
    <col min="2459" max="2459" width="4.19921875" style="5" bestFit="1" customWidth="1"/>
    <col min="2460" max="2460" width="5" style="5" bestFit="1" customWidth="1"/>
    <col min="2461" max="2461" width="4.5" style="5" bestFit="1" customWidth="1"/>
    <col min="2462" max="2462" width="4.19921875" style="5" bestFit="1" customWidth="1"/>
    <col min="2463" max="2463" width="4.5" style="5" bestFit="1" customWidth="1"/>
    <col min="2464" max="2464" width="5" style="5" bestFit="1" customWidth="1"/>
    <col min="2465" max="2465" width="4.5" style="5" bestFit="1" customWidth="1"/>
    <col min="2466" max="2466" width="5" style="5" bestFit="1" customWidth="1"/>
    <col min="2467" max="2481" width="4.5" style="5" bestFit="1" customWidth="1"/>
    <col min="2482" max="2483" width="3.59765625" style="5" bestFit="1" customWidth="1"/>
    <col min="2484" max="2485" width="5.3984375" style="5" bestFit="1" customWidth="1"/>
    <col min="2486" max="2487" width="5.19921875" style="5" bestFit="1" customWidth="1"/>
    <col min="2488" max="2685" width="8.796875" style="5"/>
    <col min="2686" max="2686" width="4.19921875" style="5" customWidth="1"/>
    <col min="2687" max="2687" width="10.5" style="5" customWidth="1"/>
    <col min="2688" max="2688" width="13.59765625" style="5" customWidth="1"/>
    <col min="2689" max="2689" width="6.59765625" style="5" customWidth="1"/>
    <col min="2690" max="2690" width="6.296875" style="5" bestFit="1" customWidth="1"/>
    <col min="2691" max="2691" width="5.3984375" style="5" bestFit="1" customWidth="1"/>
    <col min="2692" max="2692" width="4.59765625" style="5" bestFit="1" customWidth="1"/>
    <col min="2693" max="2693" width="5.59765625" style="5" bestFit="1" customWidth="1"/>
    <col min="2694" max="2694" width="6.59765625" style="5" bestFit="1" customWidth="1"/>
    <col min="2695" max="2695" width="4.59765625" style="5" bestFit="1" customWidth="1"/>
    <col min="2696" max="2697" width="5.3984375" style="5" bestFit="1" customWidth="1"/>
    <col min="2698" max="2698" width="5.296875" style="5" bestFit="1" customWidth="1"/>
    <col min="2699" max="2699" width="4.5" style="5" bestFit="1" customWidth="1"/>
    <col min="2700" max="2700" width="5.3984375" style="5" bestFit="1" customWidth="1"/>
    <col min="2701" max="2701" width="5.796875" style="5" bestFit="1" customWidth="1"/>
    <col min="2702" max="2702" width="4.5" style="5" bestFit="1" customWidth="1"/>
    <col min="2703" max="2703" width="4.59765625" style="5" bestFit="1" customWidth="1"/>
    <col min="2704" max="2704" width="5.8984375" style="5" bestFit="1" customWidth="1"/>
    <col min="2705" max="2705" width="4.19921875" style="5" bestFit="1" customWidth="1"/>
    <col min="2706" max="2706" width="4.5" style="5" bestFit="1" customWidth="1"/>
    <col min="2707" max="2707" width="4.19921875" style="5" bestFit="1" customWidth="1"/>
    <col min="2708" max="2709" width="4.5" style="5" bestFit="1" customWidth="1"/>
    <col min="2710" max="2710" width="5.3984375" style="5" bestFit="1" customWidth="1"/>
    <col min="2711" max="2711" width="4.19921875" style="5" bestFit="1" customWidth="1"/>
    <col min="2712" max="2712" width="5" style="5" bestFit="1" customWidth="1"/>
    <col min="2713" max="2713" width="4.19921875" style="5" bestFit="1" customWidth="1"/>
    <col min="2714" max="2714" width="4.5" style="5" bestFit="1" customWidth="1"/>
    <col min="2715" max="2715" width="4.19921875" style="5" bestFit="1" customWidth="1"/>
    <col min="2716" max="2716" width="5" style="5" bestFit="1" customWidth="1"/>
    <col min="2717" max="2717" width="4.5" style="5" bestFit="1" customWidth="1"/>
    <col min="2718" max="2718" width="4.19921875" style="5" bestFit="1" customWidth="1"/>
    <col min="2719" max="2719" width="4.5" style="5" bestFit="1" customWidth="1"/>
    <col min="2720" max="2720" width="5" style="5" bestFit="1" customWidth="1"/>
    <col min="2721" max="2721" width="4.5" style="5" bestFit="1" customWidth="1"/>
    <col min="2722" max="2722" width="5" style="5" bestFit="1" customWidth="1"/>
    <col min="2723" max="2737" width="4.5" style="5" bestFit="1" customWidth="1"/>
    <col min="2738" max="2739" width="3.59765625" style="5" bestFit="1" customWidth="1"/>
    <col min="2740" max="2741" width="5.3984375" style="5" bestFit="1" customWidth="1"/>
    <col min="2742" max="2743" width="5.19921875" style="5" bestFit="1" customWidth="1"/>
    <col min="2744" max="2941" width="8.796875" style="5"/>
    <col min="2942" max="2942" width="4.19921875" style="5" customWidth="1"/>
    <col min="2943" max="2943" width="10.5" style="5" customWidth="1"/>
    <col min="2944" max="2944" width="13.59765625" style="5" customWidth="1"/>
    <col min="2945" max="2945" width="6.59765625" style="5" customWidth="1"/>
    <col min="2946" max="2946" width="6.296875" style="5" bestFit="1" customWidth="1"/>
    <col min="2947" max="2947" width="5.3984375" style="5" bestFit="1" customWidth="1"/>
    <col min="2948" max="2948" width="4.59765625" style="5" bestFit="1" customWidth="1"/>
    <col min="2949" max="2949" width="5.59765625" style="5" bestFit="1" customWidth="1"/>
    <col min="2950" max="2950" width="6.59765625" style="5" bestFit="1" customWidth="1"/>
    <col min="2951" max="2951" width="4.59765625" style="5" bestFit="1" customWidth="1"/>
    <col min="2952" max="2953" width="5.3984375" style="5" bestFit="1" customWidth="1"/>
    <col min="2954" max="2954" width="5.296875" style="5" bestFit="1" customWidth="1"/>
    <col min="2955" max="2955" width="4.5" style="5" bestFit="1" customWidth="1"/>
    <col min="2956" max="2956" width="5.3984375" style="5" bestFit="1" customWidth="1"/>
    <col min="2957" max="2957" width="5.796875" style="5" bestFit="1" customWidth="1"/>
    <col min="2958" max="2958" width="4.5" style="5" bestFit="1" customWidth="1"/>
    <col min="2959" max="2959" width="4.59765625" style="5" bestFit="1" customWidth="1"/>
    <col min="2960" max="2960" width="5.8984375" style="5" bestFit="1" customWidth="1"/>
    <col min="2961" max="2961" width="4.19921875" style="5" bestFit="1" customWidth="1"/>
    <col min="2962" max="2962" width="4.5" style="5" bestFit="1" customWidth="1"/>
    <col min="2963" max="2963" width="4.19921875" style="5" bestFit="1" customWidth="1"/>
    <col min="2964" max="2965" width="4.5" style="5" bestFit="1" customWidth="1"/>
    <col min="2966" max="2966" width="5.3984375" style="5" bestFit="1" customWidth="1"/>
    <col min="2967" max="2967" width="4.19921875" style="5" bestFit="1" customWidth="1"/>
    <col min="2968" max="2968" width="5" style="5" bestFit="1" customWidth="1"/>
    <col min="2969" max="2969" width="4.19921875" style="5" bestFit="1" customWidth="1"/>
    <col min="2970" max="2970" width="4.5" style="5" bestFit="1" customWidth="1"/>
    <col min="2971" max="2971" width="4.19921875" style="5" bestFit="1" customWidth="1"/>
    <col min="2972" max="2972" width="5" style="5" bestFit="1" customWidth="1"/>
    <col min="2973" max="2973" width="4.5" style="5" bestFit="1" customWidth="1"/>
    <col min="2974" max="2974" width="4.19921875" style="5" bestFit="1" customWidth="1"/>
    <col min="2975" max="2975" width="4.5" style="5" bestFit="1" customWidth="1"/>
    <col min="2976" max="2976" width="5" style="5" bestFit="1" customWidth="1"/>
    <col min="2977" max="2977" width="4.5" style="5" bestFit="1" customWidth="1"/>
    <col min="2978" max="2978" width="5" style="5" bestFit="1" customWidth="1"/>
    <col min="2979" max="2993" width="4.5" style="5" bestFit="1" customWidth="1"/>
    <col min="2994" max="2995" width="3.59765625" style="5" bestFit="1" customWidth="1"/>
    <col min="2996" max="2997" width="5.3984375" style="5" bestFit="1" customWidth="1"/>
    <col min="2998" max="2999" width="5.19921875" style="5" bestFit="1" customWidth="1"/>
    <col min="3000" max="3197" width="8.796875" style="5"/>
    <col min="3198" max="3198" width="4.19921875" style="5" customWidth="1"/>
    <col min="3199" max="3199" width="10.5" style="5" customWidth="1"/>
    <col min="3200" max="3200" width="13.59765625" style="5" customWidth="1"/>
    <col min="3201" max="3201" width="6.59765625" style="5" customWidth="1"/>
    <col min="3202" max="3202" width="6.296875" style="5" bestFit="1" customWidth="1"/>
    <col min="3203" max="3203" width="5.3984375" style="5" bestFit="1" customWidth="1"/>
    <col min="3204" max="3204" width="4.59765625" style="5" bestFit="1" customWidth="1"/>
    <col min="3205" max="3205" width="5.59765625" style="5" bestFit="1" customWidth="1"/>
    <col min="3206" max="3206" width="6.59765625" style="5" bestFit="1" customWidth="1"/>
    <col min="3207" max="3207" width="4.59765625" style="5" bestFit="1" customWidth="1"/>
    <col min="3208" max="3209" width="5.3984375" style="5" bestFit="1" customWidth="1"/>
    <col min="3210" max="3210" width="5.296875" style="5" bestFit="1" customWidth="1"/>
    <col min="3211" max="3211" width="4.5" style="5" bestFit="1" customWidth="1"/>
    <col min="3212" max="3212" width="5.3984375" style="5" bestFit="1" customWidth="1"/>
    <col min="3213" max="3213" width="5.796875" style="5" bestFit="1" customWidth="1"/>
    <col min="3214" max="3214" width="4.5" style="5" bestFit="1" customWidth="1"/>
    <col min="3215" max="3215" width="4.59765625" style="5" bestFit="1" customWidth="1"/>
    <col min="3216" max="3216" width="5.8984375" style="5" bestFit="1" customWidth="1"/>
    <col min="3217" max="3217" width="4.19921875" style="5" bestFit="1" customWidth="1"/>
    <col min="3218" max="3218" width="4.5" style="5" bestFit="1" customWidth="1"/>
    <col min="3219" max="3219" width="4.19921875" style="5" bestFit="1" customWidth="1"/>
    <col min="3220" max="3221" width="4.5" style="5" bestFit="1" customWidth="1"/>
    <col min="3222" max="3222" width="5.3984375" style="5" bestFit="1" customWidth="1"/>
    <col min="3223" max="3223" width="4.19921875" style="5" bestFit="1" customWidth="1"/>
    <col min="3224" max="3224" width="5" style="5" bestFit="1" customWidth="1"/>
    <col min="3225" max="3225" width="4.19921875" style="5" bestFit="1" customWidth="1"/>
    <col min="3226" max="3226" width="4.5" style="5" bestFit="1" customWidth="1"/>
    <col min="3227" max="3227" width="4.19921875" style="5" bestFit="1" customWidth="1"/>
    <col min="3228" max="3228" width="5" style="5" bestFit="1" customWidth="1"/>
    <col min="3229" max="3229" width="4.5" style="5" bestFit="1" customWidth="1"/>
    <col min="3230" max="3230" width="4.19921875" style="5" bestFit="1" customWidth="1"/>
    <col min="3231" max="3231" width="4.5" style="5" bestFit="1" customWidth="1"/>
    <col min="3232" max="3232" width="5" style="5" bestFit="1" customWidth="1"/>
    <col min="3233" max="3233" width="4.5" style="5" bestFit="1" customWidth="1"/>
    <col min="3234" max="3234" width="5" style="5" bestFit="1" customWidth="1"/>
    <col min="3235" max="3249" width="4.5" style="5" bestFit="1" customWidth="1"/>
    <col min="3250" max="3251" width="3.59765625" style="5" bestFit="1" customWidth="1"/>
    <col min="3252" max="3253" width="5.3984375" style="5" bestFit="1" customWidth="1"/>
    <col min="3254" max="3255" width="5.19921875" style="5" bestFit="1" customWidth="1"/>
    <col min="3256" max="3453" width="8.796875" style="5"/>
    <col min="3454" max="3454" width="4.19921875" style="5" customWidth="1"/>
    <col min="3455" max="3455" width="10.5" style="5" customWidth="1"/>
    <col min="3456" max="3456" width="13.59765625" style="5" customWidth="1"/>
    <col min="3457" max="3457" width="6.59765625" style="5" customWidth="1"/>
    <col min="3458" max="3458" width="6.296875" style="5" bestFit="1" customWidth="1"/>
    <col min="3459" max="3459" width="5.3984375" style="5" bestFit="1" customWidth="1"/>
    <col min="3460" max="3460" width="4.59765625" style="5" bestFit="1" customWidth="1"/>
    <col min="3461" max="3461" width="5.59765625" style="5" bestFit="1" customWidth="1"/>
    <col min="3462" max="3462" width="6.59765625" style="5" bestFit="1" customWidth="1"/>
    <col min="3463" max="3463" width="4.59765625" style="5" bestFit="1" customWidth="1"/>
    <col min="3464" max="3465" width="5.3984375" style="5" bestFit="1" customWidth="1"/>
    <col min="3466" max="3466" width="5.296875" style="5" bestFit="1" customWidth="1"/>
    <col min="3467" max="3467" width="4.5" style="5" bestFit="1" customWidth="1"/>
    <col min="3468" max="3468" width="5.3984375" style="5" bestFit="1" customWidth="1"/>
    <col min="3469" max="3469" width="5.796875" style="5" bestFit="1" customWidth="1"/>
    <col min="3470" max="3470" width="4.5" style="5" bestFit="1" customWidth="1"/>
    <col min="3471" max="3471" width="4.59765625" style="5" bestFit="1" customWidth="1"/>
    <col min="3472" max="3472" width="5.8984375" style="5" bestFit="1" customWidth="1"/>
    <col min="3473" max="3473" width="4.19921875" style="5" bestFit="1" customWidth="1"/>
    <col min="3474" max="3474" width="4.5" style="5" bestFit="1" customWidth="1"/>
    <col min="3475" max="3475" width="4.19921875" style="5" bestFit="1" customWidth="1"/>
    <col min="3476" max="3477" width="4.5" style="5" bestFit="1" customWidth="1"/>
    <col min="3478" max="3478" width="5.3984375" style="5" bestFit="1" customWidth="1"/>
    <col min="3479" max="3479" width="4.19921875" style="5" bestFit="1" customWidth="1"/>
    <col min="3480" max="3480" width="5" style="5" bestFit="1" customWidth="1"/>
    <col min="3481" max="3481" width="4.19921875" style="5" bestFit="1" customWidth="1"/>
    <col min="3482" max="3482" width="4.5" style="5" bestFit="1" customWidth="1"/>
    <col min="3483" max="3483" width="4.19921875" style="5" bestFit="1" customWidth="1"/>
    <col min="3484" max="3484" width="5" style="5" bestFit="1" customWidth="1"/>
    <col min="3485" max="3485" width="4.5" style="5" bestFit="1" customWidth="1"/>
    <col min="3486" max="3486" width="4.19921875" style="5" bestFit="1" customWidth="1"/>
    <col min="3487" max="3487" width="4.5" style="5" bestFit="1" customWidth="1"/>
    <col min="3488" max="3488" width="5" style="5" bestFit="1" customWidth="1"/>
    <col min="3489" max="3489" width="4.5" style="5" bestFit="1" customWidth="1"/>
    <col min="3490" max="3490" width="5" style="5" bestFit="1" customWidth="1"/>
    <col min="3491" max="3505" width="4.5" style="5" bestFit="1" customWidth="1"/>
    <col min="3506" max="3507" width="3.59765625" style="5" bestFit="1" customWidth="1"/>
    <col min="3508" max="3509" width="5.3984375" style="5" bestFit="1" customWidth="1"/>
    <col min="3510" max="3511" width="5.19921875" style="5" bestFit="1" customWidth="1"/>
    <col min="3512" max="3709" width="8.796875" style="5"/>
    <col min="3710" max="3710" width="4.19921875" style="5" customWidth="1"/>
    <col min="3711" max="3711" width="10.5" style="5" customWidth="1"/>
    <col min="3712" max="3712" width="13.59765625" style="5" customWidth="1"/>
    <col min="3713" max="3713" width="6.59765625" style="5" customWidth="1"/>
    <col min="3714" max="3714" width="6.296875" style="5" bestFit="1" customWidth="1"/>
    <col min="3715" max="3715" width="5.3984375" style="5" bestFit="1" customWidth="1"/>
    <col min="3716" max="3716" width="4.59765625" style="5" bestFit="1" customWidth="1"/>
    <col min="3717" max="3717" width="5.59765625" style="5" bestFit="1" customWidth="1"/>
    <col min="3718" max="3718" width="6.59765625" style="5" bestFit="1" customWidth="1"/>
    <col min="3719" max="3719" width="4.59765625" style="5" bestFit="1" customWidth="1"/>
    <col min="3720" max="3721" width="5.3984375" style="5" bestFit="1" customWidth="1"/>
    <col min="3722" max="3722" width="5.296875" style="5" bestFit="1" customWidth="1"/>
    <col min="3723" max="3723" width="4.5" style="5" bestFit="1" customWidth="1"/>
    <col min="3724" max="3724" width="5.3984375" style="5" bestFit="1" customWidth="1"/>
    <col min="3725" max="3725" width="5.796875" style="5" bestFit="1" customWidth="1"/>
    <col min="3726" max="3726" width="4.5" style="5" bestFit="1" customWidth="1"/>
    <col min="3727" max="3727" width="4.59765625" style="5" bestFit="1" customWidth="1"/>
    <col min="3728" max="3728" width="5.8984375" style="5" bestFit="1" customWidth="1"/>
    <col min="3729" max="3729" width="4.19921875" style="5" bestFit="1" customWidth="1"/>
    <col min="3730" max="3730" width="4.5" style="5" bestFit="1" customWidth="1"/>
    <col min="3731" max="3731" width="4.19921875" style="5" bestFit="1" customWidth="1"/>
    <col min="3732" max="3733" width="4.5" style="5" bestFit="1" customWidth="1"/>
    <col min="3734" max="3734" width="5.3984375" style="5" bestFit="1" customWidth="1"/>
    <col min="3735" max="3735" width="4.19921875" style="5" bestFit="1" customWidth="1"/>
    <col min="3736" max="3736" width="5" style="5" bestFit="1" customWidth="1"/>
    <col min="3737" max="3737" width="4.19921875" style="5" bestFit="1" customWidth="1"/>
    <col min="3738" max="3738" width="4.5" style="5" bestFit="1" customWidth="1"/>
    <col min="3739" max="3739" width="4.19921875" style="5" bestFit="1" customWidth="1"/>
    <col min="3740" max="3740" width="5" style="5" bestFit="1" customWidth="1"/>
    <col min="3741" max="3741" width="4.5" style="5" bestFit="1" customWidth="1"/>
    <col min="3742" max="3742" width="4.19921875" style="5" bestFit="1" customWidth="1"/>
    <col min="3743" max="3743" width="4.5" style="5" bestFit="1" customWidth="1"/>
    <col min="3744" max="3744" width="5" style="5" bestFit="1" customWidth="1"/>
    <col min="3745" max="3745" width="4.5" style="5" bestFit="1" customWidth="1"/>
    <col min="3746" max="3746" width="5" style="5" bestFit="1" customWidth="1"/>
    <col min="3747" max="3761" width="4.5" style="5" bestFit="1" customWidth="1"/>
    <col min="3762" max="3763" width="3.59765625" style="5" bestFit="1" customWidth="1"/>
    <col min="3764" max="3765" width="5.3984375" style="5" bestFit="1" customWidth="1"/>
    <col min="3766" max="3767" width="5.19921875" style="5" bestFit="1" customWidth="1"/>
    <col min="3768" max="3965" width="8.796875" style="5"/>
    <col min="3966" max="3966" width="4.19921875" style="5" customWidth="1"/>
    <col min="3967" max="3967" width="10.5" style="5" customWidth="1"/>
    <col min="3968" max="3968" width="13.59765625" style="5" customWidth="1"/>
    <col min="3969" max="3969" width="6.59765625" style="5" customWidth="1"/>
    <col min="3970" max="3970" width="6.296875" style="5" bestFit="1" customWidth="1"/>
    <col min="3971" max="3971" width="5.3984375" style="5" bestFit="1" customWidth="1"/>
    <col min="3972" max="3972" width="4.59765625" style="5" bestFit="1" customWidth="1"/>
    <col min="3973" max="3973" width="5.59765625" style="5" bestFit="1" customWidth="1"/>
    <col min="3974" max="3974" width="6.59765625" style="5" bestFit="1" customWidth="1"/>
    <col min="3975" max="3975" width="4.59765625" style="5" bestFit="1" customWidth="1"/>
    <col min="3976" max="3977" width="5.3984375" style="5" bestFit="1" customWidth="1"/>
    <col min="3978" max="3978" width="5.296875" style="5" bestFit="1" customWidth="1"/>
    <col min="3979" max="3979" width="4.5" style="5" bestFit="1" customWidth="1"/>
    <col min="3980" max="3980" width="5.3984375" style="5" bestFit="1" customWidth="1"/>
    <col min="3981" max="3981" width="5.796875" style="5" bestFit="1" customWidth="1"/>
    <col min="3982" max="3982" width="4.5" style="5" bestFit="1" customWidth="1"/>
    <col min="3983" max="3983" width="4.59765625" style="5" bestFit="1" customWidth="1"/>
    <col min="3984" max="3984" width="5.8984375" style="5" bestFit="1" customWidth="1"/>
    <col min="3985" max="3985" width="4.19921875" style="5" bestFit="1" customWidth="1"/>
    <col min="3986" max="3986" width="4.5" style="5" bestFit="1" customWidth="1"/>
    <col min="3987" max="3987" width="4.19921875" style="5" bestFit="1" customWidth="1"/>
    <col min="3988" max="3989" width="4.5" style="5" bestFit="1" customWidth="1"/>
    <col min="3990" max="3990" width="5.3984375" style="5" bestFit="1" customWidth="1"/>
    <col min="3991" max="3991" width="4.19921875" style="5" bestFit="1" customWidth="1"/>
    <col min="3992" max="3992" width="5" style="5" bestFit="1" customWidth="1"/>
    <col min="3993" max="3993" width="4.19921875" style="5" bestFit="1" customWidth="1"/>
    <col min="3994" max="3994" width="4.5" style="5" bestFit="1" customWidth="1"/>
    <col min="3995" max="3995" width="4.19921875" style="5" bestFit="1" customWidth="1"/>
    <col min="3996" max="3996" width="5" style="5" bestFit="1" customWidth="1"/>
    <col min="3997" max="3997" width="4.5" style="5" bestFit="1" customWidth="1"/>
    <col min="3998" max="3998" width="4.19921875" style="5" bestFit="1" customWidth="1"/>
    <col min="3999" max="3999" width="4.5" style="5" bestFit="1" customWidth="1"/>
    <col min="4000" max="4000" width="5" style="5" bestFit="1" customWidth="1"/>
    <col min="4001" max="4001" width="4.5" style="5" bestFit="1" customWidth="1"/>
    <col min="4002" max="4002" width="5" style="5" bestFit="1" customWidth="1"/>
    <col min="4003" max="4017" width="4.5" style="5" bestFit="1" customWidth="1"/>
    <col min="4018" max="4019" width="3.59765625" style="5" bestFit="1" customWidth="1"/>
    <col min="4020" max="4021" width="5.3984375" style="5" bestFit="1" customWidth="1"/>
    <col min="4022" max="4023" width="5.19921875" style="5" bestFit="1" customWidth="1"/>
    <col min="4024" max="4221" width="8.796875" style="5"/>
    <col min="4222" max="4222" width="4.19921875" style="5" customWidth="1"/>
    <col min="4223" max="4223" width="10.5" style="5" customWidth="1"/>
    <col min="4224" max="4224" width="13.59765625" style="5" customWidth="1"/>
    <col min="4225" max="4225" width="6.59765625" style="5" customWidth="1"/>
    <col min="4226" max="4226" width="6.296875" style="5" bestFit="1" customWidth="1"/>
    <col min="4227" max="4227" width="5.3984375" style="5" bestFit="1" customWidth="1"/>
    <col min="4228" max="4228" width="4.59765625" style="5" bestFit="1" customWidth="1"/>
    <col min="4229" max="4229" width="5.59765625" style="5" bestFit="1" customWidth="1"/>
    <col min="4230" max="4230" width="6.59765625" style="5" bestFit="1" customWidth="1"/>
    <col min="4231" max="4231" width="4.59765625" style="5" bestFit="1" customWidth="1"/>
    <col min="4232" max="4233" width="5.3984375" style="5" bestFit="1" customWidth="1"/>
    <col min="4234" max="4234" width="5.296875" style="5" bestFit="1" customWidth="1"/>
    <col min="4235" max="4235" width="4.5" style="5" bestFit="1" customWidth="1"/>
    <col min="4236" max="4236" width="5.3984375" style="5" bestFit="1" customWidth="1"/>
    <col min="4237" max="4237" width="5.796875" style="5" bestFit="1" customWidth="1"/>
    <col min="4238" max="4238" width="4.5" style="5" bestFit="1" customWidth="1"/>
    <col min="4239" max="4239" width="4.59765625" style="5" bestFit="1" customWidth="1"/>
    <col min="4240" max="4240" width="5.8984375" style="5" bestFit="1" customWidth="1"/>
    <col min="4241" max="4241" width="4.19921875" style="5" bestFit="1" customWidth="1"/>
    <col min="4242" max="4242" width="4.5" style="5" bestFit="1" customWidth="1"/>
    <col min="4243" max="4243" width="4.19921875" style="5" bestFit="1" customWidth="1"/>
    <col min="4244" max="4245" width="4.5" style="5" bestFit="1" customWidth="1"/>
    <col min="4246" max="4246" width="5.3984375" style="5" bestFit="1" customWidth="1"/>
    <col min="4247" max="4247" width="4.19921875" style="5" bestFit="1" customWidth="1"/>
    <col min="4248" max="4248" width="5" style="5" bestFit="1" customWidth="1"/>
    <col min="4249" max="4249" width="4.19921875" style="5" bestFit="1" customWidth="1"/>
    <col min="4250" max="4250" width="4.5" style="5" bestFit="1" customWidth="1"/>
    <col min="4251" max="4251" width="4.19921875" style="5" bestFit="1" customWidth="1"/>
    <col min="4252" max="4252" width="5" style="5" bestFit="1" customWidth="1"/>
    <col min="4253" max="4253" width="4.5" style="5" bestFit="1" customWidth="1"/>
    <col min="4254" max="4254" width="4.19921875" style="5" bestFit="1" customWidth="1"/>
    <col min="4255" max="4255" width="4.5" style="5" bestFit="1" customWidth="1"/>
    <col min="4256" max="4256" width="5" style="5" bestFit="1" customWidth="1"/>
    <col min="4257" max="4257" width="4.5" style="5" bestFit="1" customWidth="1"/>
    <col min="4258" max="4258" width="5" style="5" bestFit="1" customWidth="1"/>
    <col min="4259" max="4273" width="4.5" style="5" bestFit="1" customWidth="1"/>
    <col min="4274" max="4275" width="3.59765625" style="5" bestFit="1" customWidth="1"/>
    <col min="4276" max="4277" width="5.3984375" style="5" bestFit="1" customWidth="1"/>
    <col min="4278" max="4279" width="5.19921875" style="5" bestFit="1" customWidth="1"/>
    <col min="4280" max="4477" width="8.796875" style="5"/>
    <col min="4478" max="4478" width="4.19921875" style="5" customWidth="1"/>
    <col min="4479" max="4479" width="10.5" style="5" customWidth="1"/>
    <col min="4480" max="4480" width="13.59765625" style="5" customWidth="1"/>
    <col min="4481" max="4481" width="6.59765625" style="5" customWidth="1"/>
    <col min="4482" max="4482" width="6.296875" style="5" bestFit="1" customWidth="1"/>
    <col min="4483" max="4483" width="5.3984375" style="5" bestFit="1" customWidth="1"/>
    <col min="4484" max="4484" width="4.59765625" style="5" bestFit="1" customWidth="1"/>
    <col min="4485" max="4485" width="5.59765625" style="5" bestFit="1" customWidth="1"/>
    <col min="4486" max="4486" width="6.59765625" style="5" bestFit="1" customWidth="1"/>
    <col min="4487" max="4487" width="4.59765625" style="5" bestFit="1" customWidth="1"/>
    <col min="4488" max="4489" width="5.3984375" style="5" bestFit="1" customWidth="1"/>
    <col min="4490" max="4490" width="5.296875" style="5" bestFit="1" customWidth="1"/>
    <col min="4491" max="4491" width="4.5" style="5" bestFit="1" customWidth="1"/>
    <col min="4492" max="4492" width="5.3984375" style="5" bestFit="1" customWidth="1"/>
    <col min="4493" max="4493" width="5.796875" style="5" bestFit="1" customWidth="1"/>
    <col min="4494" max="4494" width="4.5" style="5" bestFit="1" customWidth="1"/>
    <col min="4495" max="4495" width="4.59765625" style="5" bestFit="1" customWidth="1"/>
    <col min="4496" max="4496" width="5.8984375" style="5" bestFit="1" customWidth="1"/>
    <col min="4497" max="4497" width="4.19921875" style="5" bestFit="1" customWidth="1"/>
    <col min="4498" max="4498" width="4.5" style="5" bestFit="1" customWidth="1"/>
    <col min="4499" max="4499" width="4.19921875" style="5" bestFit="1" customWidth="1"/>
    <col min="4500" max="4501" width="4.5" style="5" bestFit="1" customWidth="1"/>
    <col min="4502" max="4502" width="5.3984375" style="5" bestFit="1" customWidth="1"/>
    <col min="4503" max="4503" width="4.19921875" style="5" bestFit="1" customWidth="1"/>
    <col min="4504" max="4504" width="5" style="5" bestFit="1" customWidth="1"/>
    <col min="4505" max="4505" width="4.19921875" style="5" bestFit="1" customWidth="1"/>
    <col min="4506" max="4506" width="4.5" style="5" bestFit="1" customWidth="1"/>
    <col min="4507" max="4507" width="4.19921875" style="5" bestFit="1" customWidth="1"/>
    <col min="4508" max="4508" width="5" style="5" bestFit="1" customWidth="1"/>
    <col min="4509" max="4509" width="4.5" style="5" bestFit="1" customWidth="1"/>
    <col min="4510" max="4510" width="4.19921875" style="5" bestFit="1" customWidth="1"/>
    <col min="4511" max="4511" width="4.5" style="5" bestFit="1" customWidth="1"/>
    <col min="4512" max="4512" width="5" style="5" bestFit="1" customWidth="1"/>
    <col min="4513" max="4513" width="4.5" style="5" bestFit="1" customWidth="1"/>
    <col min="4514" max="4514" width="5" style="5" bestFit="1" customWidth="1"/>
    <col min="4515" max="4529" width="4.5" style="5" bestFit="1" customWidth="1"/>
    <col min="4530" max="4531" width="3.59765625" style="5" bestFit="1" customWidth="1"/>
    <col min="4532" max="4533" width="5.3984375" style="5" bestFit="1" customWidth="1"/>
    <col min="4534" max="4535" width="5.19921875" style="5" bestFit="1" customWidth="1"/>
    <col min="4536" max="4733" width="8.796875" style="5"/>
    <col min="4734" max="4734" width="4.19921875" style="5" customWidth="1"/>
    <col min="4735" max="4735" width="10.5" style="5" customWidth="1"/>
    <col min="4736" max="4736" width="13.59765625" style="5" customWidth="1"/>
    <col min="4737" max="4737" width="6.59765625" style="5" customWidth="1"/>
    <col min="4738" max="4738" width="6.296875" style="5" bestFit="1" customWidth="1"/>
    <col min="4739" max="4739" width="5.3984375" style="5" bestFit="1" customWidth="1"/>
    <col min="4740" max="4740" width="4.59765625" style="5" bestFit="1" customWidth="1"/>
    <col min="4741" max="4741" width="5.59765625" style="5" bestFit="1" customWidth="1"/>
    <col min="4742" max="4742" width="6.59765625" style="5" bestFit="1" customWidth="1"/>
    <col min="4743" max="4743" width="4.59765625" style="5" bestFit="1" customWidth="1"/>
    <col min="4744" max="4745" width="5.3984375" style="5" bestFit="1" customWidth="1"/>
    <col min="4746" max="4746" width="5.296875" style="5" bestFit="1" customWidth="1"/>
    <col min="4747" max="4747" width="4.5" style="5" bestFit="1" customWidth="1"/>
    <col min="4748" max="4748" width="5.3984375" style="5" bestFit="1" customWidth="1"/>
    <col min="4749" max="4749" width="5.796875" style="5" bestFit="1" customWidth="1"/>
    <col min="4750" max="4750" width="4.5" style="5" bestFit="1" customWidth="1"/>
    <col min="4751" max="4751" width="4.59765625" style="5" bestFit="1" customWidth="1"/>
    <col min="4752" max="4752" width="5.8984375" style="5" bestFit="1" customWidth="1"/>
    <col min="4753" max="4753" width="4.19921875" style="5" bestFit="1" customWidth="1"/>
    <col min="4754" max="4754" width="4.5" style="5" bestFit="1" customWidth="1"/>
    <col min="4755" max="4755" width="4.19921875" style="5" bestFit="1" customWidth="1"/>
    <col min="4756" max="4757" width="4.5" style="5" bestFit="1" customWidth="1"/>
    <col min="4758" max="4758" width="5.3984375" style="5" bestFit="1" customWidth="1"/>
    <col min="4759" max="4759" width="4.19921875" style="5" bestFit="1" customWidth="1"/>
    <col min="4760" max="4760" width="5" style="5" bestFit="1" customWidth="1"/>
    <col min="4761" max="4761" width="4.19921875" style="5" bestFit="1" customWidth="1"/>
    <col min="4762" max="4762" width="4.5" style="5" bestFit="1" customWidth="1"/>
    <col min="4763" max="4763" width="4.19921875" style="5" bestFit="1" customWidth="1"/>
    <col min="4764" max="4764" width="5" style="5" bestFit="1" customWidth="1"/>
    <col min="4765" max="4765" width="4.5" style="5" bestFit="1" customWidth="1"/>
    <col min="4766" max="4766" width="4.19921875" style="5" bestFit="1" customWidth="1"/>
    <col min="4767" max="4767" width="4.5" style="5" bestFit="1" customWidth="1"/>
    <col min="4768" max="4768" width="5" style="5" bestFit="1" customWidth="1"/>
    <col min="4769" max="4769" width="4.5" style="5" bestFit="1" customWidth="1"/>
    <col min="4770" max="4770" width="5" style="5" bestFit="1" customWidth="1"/>
    <col min="4771" max="4785" width="4.5" style="5" bestFit="1" customWidth="1"/>
    <col min="4786" max="4787" width="3.59765625" style="5" bestFit="1" customWidth="1"/>
    <col min="4788" max="4789" width="5.3984375" style="5" bestFit="1" customWidth="1"/>
    <col min="4790" max="4791" width="5.19921875" style="5" bestFit="1" customWidth="1"/>
    <col min="4792" max="4989" width="8.796875" style="5"/>
    <col min="4990" max="4990" width="4.19921875" style="5" customWidth="1"/>
    <col min="4991" max="4991" width="10.5" style="5" customWidth="1"/>
    <col min="4992" max="4992" width="13.59765625" style="5" customWidth="1"/>
    <col min="4993" max="4993" width="6.59765625" style="5" customWidth="1"/>
    <col min="4994" max="4994" width="6.296875" style="5" bestFit="1" customWidth="1"/>
    <col min="4995" max="4995" width="5.3984375" style="5" bestFit="1" customWidth="1"/>
    <col min="4996" max="4996" width="4.59765625" style="5" bestFit="1" customWidth="1"/>
    <col min="4997" max="4997" width="5.59765625" style="5" bestFit="1" customWidth="1"/>
    <col min="4998" max="4998" width="6.59765625" style="5" bestFit="1" customWidth="1"/>
    <col min="4999" max="4999" width="4.59765625" style="5" bestFit="1" customWidth="1"/>
    <col min="5000" max="5001" width="5.3984375" style="5" bestFit="1" customWidth="1"/>
    <col min="5002" max="5002" width="5.296875" style="5" bestFit="1" customWidth="1"/>
    <col min="5003" max="5003" width="4.5" style="5" bestFit="1" customWidth="1"/>
    <col min="5004" max="5004" width="5.3984375" style="5" bestFit="1" customWidth="1"/>
    <col min="5005" max="5005" width="5.796875" style="5" bestFit="1" customWidth="1"/>
    <col min="5006" max="5006" width="4.5" style="5" bestFit="1" customWidth="1"/>
    <col min="5007" max="5007" width="4.59765625" style="5" bestFit="1" customWidth="1"/>
    <col min="5008" max="5008" width="5.8984375" style="5" bestFit="1" customWidth="1"/>
    <col min="5009" max="5009" width="4.19921875" style="5" bestFit="1" customWidth="1"/>
    <col min="5010" max="5010" width="4.5" style="5" bestFit="1" customWidth="1"/>
    <col min="5011" max="5011" width="4.19921875" style="5" bestFit="1" customWidth="1"/>
    <col min="5012" max="5013" width="4.5" style="5" bestFit="1" customWidth="1"/>
    <col min="5014" max="5014" width="5.3984375" style="5" bestFit="1" customWidth="1"/>
    <col min="5015" max="5015" width="4.19921875" style="5" bestFit="1" customWidth="1"/>
    <col min="5016" max="5016" width="5" style="5" bestFit="1" customWidth="1"/>
    <col min="5017" max="5017" width="4.19921875" style="5" bestFit="1" customWidth="1"/>
    <col min="5018" max="5018" width="4.5" style="5" bestFit="1" customWidth="1"/>
    <col min="5019" max="5019" width="4.19921875" style="5" bestFit="1" customWidth="1"/>
    <col min="5020" max="5020" width="5" style="5" bestFit="1" customWidth="1"/>
    <col min="5021" max="5021" width="4.5" style="5" bestFit="1" customWidth="1"/>
    <col min="5022" max="5022" width="4.19921875" style="5" bestFit="1" customWidth="1"/>
    <col min="5023" max="5023" width="4.5" style="5" bestFit="1" customWidth="1"/>
    <col min="5024" max="5024" width="5" style="5" bestFit="1" customWidth="1"/>
    <col min="5025" max="5025" width="4.5" style="5" bestFit="1" customWidth="1"/>
    <col min="5026" max="5026" width="5" style="5" bestFit="1" customWidth="1"/>
    <col min="5027" max="5041" width="4.5" style="5" bestFit="1" customWidth="1"/>
    <col min="5042" max="5043" width="3.59765625" style="5" bestFit="1" customWidth="1"/>
    <col min="5044" max="5045" width="5.3984375" style="5" bestFit="1" customWidth="1"/>
    <col min="5046" max="5047" width="5.19921875" style="5" bestFit="1" customWidth="1"/>
    <col min="5048" max="5245" width="8.796875" style="5"/>
    <col min="5246" max="5246" width="4.19921875" style="5" customWidth="1"/>
    <col min="5247" max="5247" width="10.5" style="5" customWidth="1"/>
    <col min="5248" max="5248" width="13.59765625" style="5" customWidth="1"/>
    <col min="5249" max="5249" width="6.59765625" style="5" customWidth="1"/>
    <col min="5250" max="5250" width="6.296875" style="5" bestFit="1" customWidth="1"/>
    <col min="5251" max="5251" width="5.3984375" style="5" bestFit="1" customWidth="1"/>
    <col min="5252" max="5252" width="4.59765625" style="5" bestFit="1" customWidth="1"/>
    <col min="5253" max="5253" width="5.59765625" style="5" bestFit="1" customWidth="1"/>
    <col min="5254" max="5254" width="6.59765625" style="5" bestFit="1" customWidth="1"/>
    <col min="5255" max="5255" width="4.59765625" style="5" bestFit="1" customWidth="1"/>
    <col min="5256" max="5257" width="5.3984375" style="5" bestFit="1" customWidth="1"/>
    <col min="5258" max="5258" width="5.296875" style="5" bestFit="1" customWidth="1"/>
    <col min="5259" max="5259" width="4.5" style="5" bestFit="1" customWidth="1"/>
    <col min="5260" max="5260" width="5.3984375" style="5" bestFit="1" customWidth="1"/>
    <col min="5261" max="5261" width="5.796875" style="5" bestFit="1" customWidth="1"/>
    <col min="5262" max="5262" width="4.5" style="5" bestFit="1" customWidth="1"/>
    <col min="5263" max="5263" width="4.59765625" style="5" bestFit="1" customWidth="1"/>
    <col min="5264" max="5264" width="5.8984375" style="5" bestFit="1" customWidth="1"/>
    <col min="5265" max="5265" width="4.19921875" style="5" bestFit="1" customWidth="1"/>
    <col min="5266" max="5266" width="4.5" style="5" bestFit="1" customWidth="1"/>
    <col min="5267" max="5267" width="4.19921875" style="5" bestFit="1" customWidth="1"/>
    <col min="5268" max="5269" width="4.5" style="5" bestFit="1" customWidth="1"/>
    <col min="5270" max="5270" width="5.3984375" style="5" bestFit="1" customWidth="1"/>
    <col min="5271" max="5271" width="4.19921875" style="5" bestFit="1" customWidth="1"/>
    <col min="5272" max="5272" width="5" style="5" bestFit="1" customWidth="1"/>
    <col min="5273" max="5273" width="4.19921875" style="5" bestFit="1" customWidth="1"/>
    <col min="5274" max="5274" width="4.5" style="5" bestFit="1" customWidth="1"/>
    <col min="5275" max="5275" width="4.19921875" style="5" bestFit="1" customWidth="1"/>
    <col min="5276" max="5276" width="5" style="5" bestFit="1" customWidth="1"/>
    <col min="5277" max="5277" width="4.5" style="5" bestFit="1" customWidth="1"/>
    <col min="5278" max="5278" width="4.19921875" style="5" bestFit="1" customWidth="1"/>
    <col min="5279" max="5279" width="4.5" style="5" bestFit="1" customWidth="1"/>
    <col min="5280" max="5280" width="5" style="5" bestFit="1" customWidth="1"/>
    <col min="5281" max="5281" width="4.5" style="5" bestFit="1" customWidth="1"/>
    <col min="5282" max="5282" width="5" style="5" bestFit="1" customWidth="1"/>
    <col min="5283" max="5297" width="4.5" style="5" bestFit="1" customWidth="1"/>
    <col min="5298" max="5299" width="3.59765625" style="5" bestFit="1" customWidth="1"/>
    <col min="5300" max="5301" width="5.3984375" style="5" bestFit="1" customWidth="1"/>
    <col min="5302" max="5303" width="5.19921875" style="5" bestFit="1" customWidth="1"/>
    <col min="5304" max="5501" width="8.796875" style="5"/>
    <col min="5502" max="5502" width="4.19921875" style="5" customWidth="1"/>
    <col min="5503" max="5503" width="10.5" style="5" customWidth="1"/>
    <col min="5504" max="5504" width="13.59765625" style="5" customWidth="1"/>
    <col min="5505" max="5505" width="6.59765625" style="5" customWidth="1"/>
    <col min="5506" max="5506" width="6.296875" style="5" bestFit="1" customWidth="1"/>
    <col min="5507" max="5507" width="5.3984375" style="5" bestFit="1" customWidth="1"/>
    <col min="5508" max="5508" width="4.59765625" style="5" bestFit="1" customWidth="1"/>
    <col min="5509" max="5509" width="5.59765625" style="5" bestFit="1" customWidth="1"/>
    <col min="5510" max="5510" width="6.59765625" style="5" bestFit="1" customWidth="1"/>
    <col min="5511" max="5511" width="4.59765625" style="5" bestFit="1" customWidth="1"/>
    <col min="5512" max="5513" width="5.3984375" style="5" bestFit="1" customWidth="1"/>
    <col min="5514" max="5514" width="5.296875" style="5" bestFit="1" customWidth="1"/>
    <col min="5515" max="5515" width="4.5" style="5" bestFit="1" customWidth="1"/>
    <col min="5516" max="5516" width="5.3984375" style="5" bestFit="1" customWidth="1"/>
    <col min="5517" max="5517" width="5.796875" style="5" bestFit="1" customWidth="1"/>
    <col min="5518" max="5518" width="4.5" style="5" bestFit="1" customWidth="1"/>
    <col min="5519" max="5519" width="4.59765625" style="5" bestFit="1" customWidth="1"/>
    <col min="5520" max="5520" width="5.8984375" style="5" bestFit="1" customWidth="1"/>
    <col min="5521" max="5521" width="4.19921875" style="5" bestFit="1" customWidth="1"/>
    <col min="5522" max="5522" width="4.5" style="5" bestFit="1" customWidth="1"/>
    <col min="5523" max="5523" width="4.19921875" style="5" bestFit="1" customWidth="1"/>
    <col min="5524" max="5525" width="4.5" style="5" bestFit="1" customWidth="1"/>
    <col min="5526" max="5526" width="5.3984375" style="5" bestFit="1" customWidth="1"/>
    <col min="5527" max="5527" width="4.19921875" style="5" bestFit="1" customWidth="1"/>
    <col min="5528" max="5528" width="5" style="5" bestFit="1" customWidth="1"/>
    <col min="5529" max="5529" width="4.19921875" style="5" bestFit="1" customWidth="1"/>
    <col min="5530" max="5530" width="4.5" style="5" bestFit="1" customWidth="1"/>
    <col min="5531" max="5531" width="4.19921875" style="5" bestFit="1" customWidth="1"/>
    <col min="5532" max="5532" width="5" style="5" bestFit="1" customWidth="1"/>
    <col min="5533" max="5533" width="4.5" style="5" bestFit="1" customWidth="1"/>
    <col min="5534" max="5534" width="4.19921875" style="5" bestFit="1" customWidth="1"/>
    <col min="5535" max="5535" width="4.5" style="5" bestFit="1" customWidth="1"/>
    <col min="5536" max="5536" width="5" style="5" bestFit="1" customWidth="1"/>
    <col min="5537" max="5537" width="4.5" style="5" bestFit="1" customWidth="1"/>
    <col min="5538" max="5538" width="5" style="5" bestFit="1" customWidth="1"/>
    <col min="5539" max="5553" width="4.5" style="5" bestFit="1" customWidth="1"/>
    <col min="5554" max="5555" width="3.59765625" style="5" bestFit="1" customWidth="1"/>
    <col min="5556" max="5557" width="5.3984375" style="5" bestFit="1" customWidth="1"/>
    <col min="5558" max="5559" width="5.19921875" style="5" bestFit="1" customWidth="1"/>
    <col min="5560" max="5757" width="8.796875" style="5"/>
    <col min="5758" max="5758" width="4.19921875" style="5" customWidth="1"/>
    <col min="5759" max="5759" width="10.5" style="5" customWidth="1"/>
    <col min="5760" max="5760" width="13.59765625" style="5" customWidth="1"/>
    <col min="5761" max="5761" width="6.59765625" style="5" customWidth="1"/>
    <col min="5762" max="5762" width="6.296875" style="5" bestFit="1" customWidth="1"/>
    <col min="5763" max="5763" width="5.3984375" style="5" bestFit="1" customWidth="1"/>
    <col min="5764" max="5764" width="4.59765625" style="5" bestFit="1" customWidth="1"/>
    <col min="5765" max="5765" width="5.59765625" style="5" bestFit="1" customWidth="1"/>
    <col min="5766" max="5766" width="6.59765625" style="5" bestFit="1" customWidth="1"/>
    <col min="5767" max="5767" width="4.59765625" style="5" bestFit="1" customWidth="1"/>
    <col min="5768" max="5769" width="5.3984375" style="5" bestFit="1" customWidth="1"/>
    <col min="5770" max="5770" width="5.296875" style="5" bestFit="1" customWidth="1"/>
    <col min="5771" max="5771" width="4.5" style="5" bestFit="1" customWidth="1"/>
    <col min="5772" max="5772" width="5.3984375" style="5" bestFit="1" customWidth="1"/>
    <col min="5773" max="5773" width="5.796875" style="5" bestFit="1" customWidth="1"/>
    <col min="5774" max="5774" width="4.5" style="5" bestFit="1" customWidth="1"/>
    <col min="5775" max="5775" width="4.59765625" style="5" bestFit="1" customWidth="1"/>
    <col min="5776" max="5776" width="5.8984375" style="5" bestFit="1" customWidth="1"/>
    <col min="5777" max="5777" width="4.19921875" style="5" bestFit="1" customWidth="1"/>
    <col min="5778" max="5778" width="4.5" style="5" bestFit="1" customWidth="1"/>
    <col min="5779" max="5779" width="4.19921875" style="5" bestFit="1" customWidth="1"/>
    <col min="5780" max="5781" width="4.5" style="5" bestFit="1" customWidth="1"/>
    <col min="5782" max="5782" width="5.3984375" style="5" bestFit="1" customWidth="1"/>
    <col min="5783" max="5783" width="4.19921875" style="5" bestFit="1" customWidth="1"/>
    <col min="5784" max="5784" width="5" style="5" bestFit="1" customWidth="1"/>
    <col min="5785" max="5785" width="4.19921875" style="5" bestFit="1" customWidth="1"/>
    <col min="5786" max="5786" width="4.5" style="5" bestFit="1" customWidth="1"/>
    <col min="5787" max="5787" width="4.19921875" style="5" bestFit="1" customWidth="1"/>
    <col min="5788" max="5788" width="5" style="5" bestFit="1" customWidth="1"/>
    <col min="5789" max="5789" width="4.5" style="5" bestFit="1" customWidth="1"/>
    <col min="5790" max="5790" width="4.19921875" style="5" bestFit="1" customWidth="1"/>
    <col min="5791" max="5791" width="4.5" style="5" bestFit="1" customWidth="1"/>
    <col min="5792" max="5792" width="5" style="5" bestFit="1" customWidth="1"/>
    <col min="5793" max="5793" width="4.5" style="5" bestFit="1" customWidth="1"/>
    <col min="5794" max="5794" width="5" style="5" bestFit="1" customWidth="1"/>
    <col min="5795" max="5809" width="4.5" style="5" bestFit="1" customWidth="1"/>
    <col min="5810" max="5811" width="3.59765625" style="5" bestFit="1" customWidth="1"/>
    <col min="5812" max="5813" width="5.3984375" style="5" bestFit="1" customWidth="1"/>
    <col min="5814" max="5815" width="5.19921875" style="5" bestFit="1" customWidth="1"/>
    <col min="5816" max="6013" width="8.796875" style="5"/>
    <col min="6014" max="6014" width="4.19921875" style="5" customWidth="1"/>
    <col min="6015" max="6015" width="10.5" style="5" customWidth="1"/>
    <col min="6016" max="6016" width="13.59765625" style="5" customWidth="1"/>
    <col min="6017" max="6017" width="6.59765625" style="5" customWidth="1"/>
    <col min="6018" max="6018" width="6.296875" style="5" bestFit="1" customWidth="1"/>
    <col min="6019" max="6019" width="5.3984375" style="5" bestFit="1" customWidth="1"/>
    <col min="6020" max="6020" width="4.59765625" style="5" bestFit="1" customWidth="1"/>
    <col min="6021" max="6021" width="5.59765625" style="5" bestFit="1" customWidth="1"/>
    <col min="6022" max="6022" width="6.59765625" style="5" bestFit="1" customWidth="1"/>
    <col min="6023" max="6023" width="4.59765625" style="5" bestFit="1" customWidth="1"/>
    <col min="6024" max="6025" width="5.3984375" style="5" bestFit="1" customWidth="1"/>
    <col min="6026" max="6026" width="5.296875" style="5" bestFit="1" customWidth="1"/>
    <col min="6027" max="6027" width="4.5" style="5" bestFit="1" customWidth="1"/>
    <col min="6028" max="6028" width="5.3984375" style="5" bestFit="1" customWidth="1"/>
    <col min="6029" max="6029" width="5.796875" style="5" bestFit="1" customWidth="1"/>
    <col min="6030" max="6030" width="4.5" style="5" bestFit="1" customWidth="1"/>
    <col min="6031" max="6031" width="4.59765625" style="5" bestFit="1" customWidth="1"/>
    <col min="6032" max="6032" width="5.8984375" style="5" bestFit="1" customWidth="1"/>
    <col min="6033" max="6033" width="4.19921875" style="5" bestFit="1" customWidth="1"/>
    <col min="6034" max="6034" width="4.5" style="5" bestFit="1" customWidth="1"/>
    <col min="6035" max="6035" width="4.19921875" style="5" bestFit="1" customWidth="1"/>
    <col min="6036" max="6037" width="4.5" style="5" bestFit="1" customWidth="1"/>
    <col min="6038" max="6038" width="5.3984375" style="5" bestFit="1" customWidth="1"/>
    <col min="6039" max="6039" width="4.19921875" style="5" bestFit="1" customWidth="1"/>
    <col min="6040" max="6040" width="5" style="5" bestFit="1" customWidth="1"/>
    <col min="6041" max="6041" width="4.19921875" style="5" bestFit="1" customWidth="1"/>
    <col min="6042" max="6042" width="4.5" style="5" bestFit="1" customWidth="1"/>
    <col min="6043" max="6043" width="4.19921875" style="5" bestFit="1" customWidth="1"/>
    <col min="6044" max="6044" width="5" style="5" bestFit="1" customWidth="1"/>
    <col min="6045" max="6045" width="4.5" style="5" bestFit="1" customWidth="1"/>
    <col min="6046" max="6046" width="4.19921875" style="5" bestFit="1" customWidth="1"/>
    <col min="6047" max="6047" width="4.5" style="5" bestFit="1" customWidth="1"/>
    <col min="6048" max="6048" width="5" style="5" bestFit="1" customWidth="1"/>
    <col min="6049" max="6049" width="4.5" style="5" bestFit="1" customWidth="1"/>
    <col min="6050" max="6050" width="5" style="5" bestFit="1" customWidth="1"/>
    <col min="6051" max="6065" width="4.5" style="5" bestFit="1" customWidth="1"/>
    <col min="6066" max="6067" width="3.59765625" style="5" bestFit="1" customWidth="1"/>
    <col min="6068" max="6069" width="5.3984375" style="5" bestFit="1" customWidth="1"/>
    <col min="6070" max="6071" width="5.19921875" style="5" bestFit="1" customWidth="1"/>
    <col min="6072" max="6269" width="8.796875" style="5"/>
    <col min="6270" max="6270" width="4.19921875" style="5" customWidth="1"/>
    <col min="6271" max="6271" width="10.5" style="5" customWidth="1"/>
    <col min="6272" max="6272" width="13.59765625" style="5" customWidth="1"/>
    <col min="6273" max="6273" width="6.59765625" style="5" customWidth="1"/>
    <col min="6274" max="6274" width="6.296875" style="5" bestFit="1" customWidth="1"/>
    <col min="6275" max="6275" width="5.3984375" style="5" bestFit="1" customWidth="1"/>
    <col min="6276" max="6276" width="4.59765625" style="5" bestFit="1" customWidth="1"/>
    <col min="6277" max="6277" width="5.59765625" style="5" bestFit="1" customWidth="1"/>
    <col min="6278" max="6278" width="6.59765625" style="5" bestFit="1" customWidth="1"/>
    <col min="6279" max="6279" width="4.59765625" style="5" bestFit="1" customWidth="1"/>
    <col min="6280" max="6281" width="5.3984375" style="5" bestFit="1" customWidth="1"/>
    <col min="6282" max="6282" width="5.296875" style="5" bestFit="1" customWidth="1"/>
    <col min="6283" max="6283" width="4.5" style="5" bestFit="1" customWidth="1"/>
    <col min="6284" max="6284" width="5.3984375" style="5" bestFit="1" customWidth="1"/>
    <col min="6285" max="6285" width="5.796875" style="5" bestFit="1" customWidth="1"/>
    <col min="6286" max="6286" width="4.5" style="5" bestFit="1" customWidth="1"/>
    <col min="6287" max="6287" width="4.59765625" style="5" bestFit="1" customWidth="1"/>
    <col min="6288" max="6288" width="5.8984375" style="5" bestFit="1" customWidth="1"/>
    <col min="6289" max="6289" width="4.19921875" style="5" bestFit="1" customWidth="1"/>
    <col min="6290" max="6290" width="4.5" style="5" bestFit="1" customWidth="1"/>
    <col min="6291" max="6291" width="4.19921875" style="5" bestFit="1" customWidth="1"/>
    <col min="6292" max="6293" width="4.5" style="5" bestFit="1" customWidth="1"/>
    <col min="6294" max="6294" width="5.3984375" style="5" bestFit="1" customWidth="1"/>
    <col min="6295" max="6295" width="4.19921875" style="5" bestFit="1" customWidth="1"/>
    <col min="6296" max="6296" width="5" style="5" bestFit="1" customWidth="1"/>
    <col min="6297" max="6297" width="4.19921875" style="5" bestFit="1" customWidth="1"/>
    <col min="6298" max="6298" width="4.5" style="5" bestFit="1" customWidth="1"/>
    <col min="6299" max="6299" width="4.19921875" style="5" bestFit="1" customWidth="1"/>
    <col min="6300" max="6300" width="5" style="5" bestFit="1" customWidth="1"/>
    <col min="6301" max="6301" width="4.5" style="5" bestFit="1" customWidth="1"/>
    <col min="6302" max="6302" width="4.19921875" style="5" bestFit="1" customWidth="1"/>
    <col min="6303" max="6303" width="4.5" style="5" bestFit="1" customWidth="1"/>
    <col min="6304" max="6304" width="5" style="5" bestFit="1" customWidth="1"/>
    <col min="6305" max="6305" width="4.5" style="5" bestFit="1" customWidth="1"/>
    <col min="6306" max="6306" width="5" style="5" bestFit="1" customWidth="1"/>
    <col min="6307" max="6321" width="4.5" style="5" bestFit="1" customWidth="1"/>
    <col min="6322" max="6323" width="3.59765625" style="5" bestFit="1" customWidth="1"/>
    <col min="6324" max="6325" width="5.3984375" style="5" bestFit="1" customWidth="1"/>
    <col min="6326" max="6327" width="5.19921875" style="5" bestFit="1" customWidth="1"/>
    <col min="6328" max="6525" width="8.796875" style="5"/>
    <col min="6526" max="6526" width="4.19921875" style="5" customWidth="1"/>
    <col min="6527" max="6527" width="10.5" style="5" customWidth="1"/>
    <col min="6528" max="6528" width="13.59765625" style="5" customWidth="1"/>
    <col min="6529" max="6529" width="6.59765625" style="5" customWidth="1"/>
    <col min="6530" max="6530" width="6.296875" style="5" bestFit="1" customWidth="1"/>
    <col min="6531" max="6531" width="5.3984375" style="5" bestFit="1" customWidth="1"/>
    <col min="6532" max="6532" width="4.59765625" style="5" bestFit="1" customWidth="1"/>
    <col min="6533" max="6533" width="5.59765625" style="5" bestFit="1" customWidth="1"/>
    <col min="6534" max="6534" width="6.59765625" style="5" bestFit="1" customWidth="1"/>
    <col min="6535" max="6535" width="4.59765625" style="5" bestFit="1" customWidth="1"/>
    <col min="6536" max="6537" width="5.3984375" style="5" bestFit="1" customWidth="1"/>
    <col min="6538" max="6538" width="5.296875" style="5" bestFit="1" customWidth="1"/>
    <col min="6539" max="6539" width="4.5" style="5" bestFit="1" customWidth="1"/>
    <col min="6540" max="6540" width="5.3984375" style="5" bestFit="1" customWidth="1"/>
    <col min="6541" max="6541" width="5.796875" style="5" bestFit="1" customWidth="1"/>
    <col min="6542" max="6542" width="4.5" style="5" bestFit="1" customWidth="1"/>
    <col min="6543" max="6543" width="4.59765625" style="5" bestFit="1" customWidth="1"/>
    <col min="6544" max="6544" width="5.8984375" style="5" bestFit="1" customWidth="1"/>
    <col min="6545" max="6545" width="4.19921875" style="5" bestFit="1" customWidth="1"/>
    <col min="6546" max="6546" width="4.5" style="5" bestFit="1" customWidth="1"/>
    <col min="6547" max="6547" width="4.19921875" style="5" bestFit="1" customWidth="1"/>
    <col min="6548" max="6549" width="4.5" style="5" bestFit="1" customWidth="1"/>
    <col min="6550" max="6550" width="5.3984375" style="5" bestFit="1" customWidth="1"/>
    <col min="6551" max="6551" width="4.19921875" style="5" bestFit="1" customWidth="1"/>
    <col min="6552" max="6552" width="5" style="5" bestFit="1" customWidth="1"/>
    <col min="6553" max="6553" width="4.19921875" style="5" bestFit="1" customWidth="1"/>
    <col min="6554" max="6554" width="4.5" style="5" bestFit="1" customWidth="1"/>
    <col min="6555" max="6555" width="4.19921875" style="5" bestFit="1" customWidth="1"/>
    <col min="6556" max="6556" width="5" style="5" bestFit="1" customWidth="1"/>
    <col min="6557" max="6557" width="4.5" style="5" bestFit="1" customWidth="1"/>
    <col min="6558" max="6558" width="4.19921875" style="5" bestFit="1" customWidth="1"/>
    <col min="6559" max="6559" width="4.5" style="5" bestFit="1" customWidth="1"/>
    <col min="6560" max="6560" width="5" style="5" bestFit="1" customWidth="1"/>
    <col min="6561" max="6561" width="4.5" style="5" bestFit="1" customWidth="1"/>
    <col min="6562" max="6562" width="5" style="5" bestFit="1" customWidth="1"/>
    <col min="6563" max="6577" width="4.5" style="5" bestFit="1" customWidth="1"/>
    <col min="6578" max="6579" width="3.59765625" style="5" bestFit="1" customWidth="1"/>
    <col min="6580" max="6581" width="5.3984375" style="5" bestFit="1" customWidth="1"/>
    <col min="6582" max="6583" width="5.19921875" style="5" bestFit="1" customWidth="1"/>
    <col min="6584" max="6781" width="8.796875" style="5"/>
    <col min="6782" max="6782" width="4.19921875" style="5" customWidth="1"/>
    <col min="6783" max="6783" width="10.5" style="5" customWidth="1"/>
    <col min="6784" max="6784" width="13.59765625" style="5" customWidth="1"/>
    <col min="6785" max="6785" width="6.59765625" style="5" customWidth="1"/>
    <col min="6786" max="6786" width="6.296875" style="5" bestFit="1" customWidth="1"/>
    <col min="6787" max="6787" width="5.3984375" style="5" bestFit="1" customWidth="1"/>
    <col min="6788" max="6788" width="4.59765625" style="5" bestFit="1" customWidth="1"/>
    <col min="6789" max="6789" width="5.59765625" style="5" bestFit="1" customWidth="1"/>
    <col min="6790" max="6790" width="6.59765625" style="5" bestFit="1" customWidth="1"/>
    <col min="6791" max="6791" width="4.59765625" style="5" bestFit="1" customWidth="1"/>
    <col min="6792" max="6793" width="5.3984375" style="5" bestFit="1" customWidth="1"/>
    <col min="6794" max="6794" width="5.296875" style="5" bestFit="1" customWidth="1"/>
    <col min="6795" max="6795" width="4.5" style="5" bestFit="1" customWidth="1"/>
    <col min="6796" max="6796" width="5.3984375" style="5" bestFit="1" customWidth="1"/>
    <col min="6797" max="6797" width="5.796875" style="5" bestFit="1" customWidth="1"/>
    <col min="6798" max="6798" width="4.5" style="5" bestFit="1" customWidth="1"/>
    <col min="6799" max="6799" width="4.59765625" style="5" bestFit="1" customWidth="1"/>
    <col min="6800" max="6800" width="5.8984375" style="5" bestFit="1" customWidth="1"/>
    <col min="6801" max="6801" width="4.19921875" style="5" bestFit="1" customWidth="1"/>
    <col min="6802" max="6802" width="4.5" style="5" bestFit="1" customWidth="1"/>
    <col min="6803" max="6803" width="4.19921875" style="5" bestFit="1" customWidth="1"/>
    <col min="6804" max="6805" width="4.5" style="5" bestFit="1" customWidth="1"/>
    <col min="6806" max="6806" width="5.3984375" style="5" bestFit="1" customWidth="1"/>
    <col min="6807" max="6807" width="4.19921875" style="5" bestFit="1" customWidth="1"/>
    <col min="6808" max="6808" width="5" style="5" bestFit="1" customWidth="1"/>
    <col min="6809" max="6809" width="4.19921875" style="5" bestFit="1" customWidth="1"/>
    <col min="6810" max="6810" width="4.5" style="5" bestFit="1" customWidth="1"/>
    <col min="6811" max="6811" width="4.19921875" style="5" bestFit="1" customWidth="1"/>
    <col min="6812" max="6812" width="5" style="5" bestFit="1" customWidth="1"/>
    <col min="6813" max="6813" width="4.5" style="5" bestFit="1" customWidth="1"/>
    <col min="6814" max="6814" width="4.19921875" style="5" bestFit="1" customWidth="1"/>
    <col min="6815" max="6815" width="4.5" style="5" bestFit="1" customWidth="1"/>
    <col min="6816" max="6816" width="5" style="5" bestFit="1" customWidth="1"/>
    <col min="6817" max="6817" width="4.5" style="5" bestFit="1" customWidth="1"/>
    <col min="6818" max="6818" width="5" style="5" bestFit="1" customWidth="1"/>
    <col min="6819" max="6833" width="4.5" style="5" bestFit="1" customWidth="1"/>
    <col min="6834" max="6835" width="3.59765625" style="5" bestFit="1" customWidth="1"/>
    <col min="6836" max="6837" width="5.3984375" style="5" bestFit="1" customWidth="1"/>
    <col min="6838" max="6839" width="5.19921875" style="5" bestFit="1" customWidth="1"/>
    <col min="6840" max="7037" width="8.796875" style="5"/>
    <col min="7038" max="7038" width="4.19921875" style="5" customWidth="1"/>
    <col min="7039" max="7039" width="10.5" style="5" customWidth="1"/>
    <col min="7040" max="7040" width="13.59765625" style="5" customWidth="1"/>
    <col min="7041" max="7041" width="6.59765625" style="5" customWidth="1"/>
    <col min="7042" max="7042" width="6.296875" style="5" bestFit="1" customWidth="1"/>
    <col min="7043" max="7043" width="5.3984375" style="5" bestFit="1" customWidth="1"/>
    <col min="7044" max="7044" width="4.59765625" style="5" bestFit="1" customWidth="1"/>
    <col min="7045" max="7045" width="5.59765625" style="5" bestFit="1" customWidth="1"/>
    <col min="7046" max="7046" width="6.59765625" style="5" bestFit="1" customWidth="1"/>
    <col min="7047" max="7047" width="4.59765625" style="5" bestFit="1" customWidth="1"/>
    <col min="7048" max="7049" width="5.3984375" style="5" bestFit="1" customWidth="1"/>
    <col min="7050" max="7050" width="5.296875" style="5" bestFit="1" customWidth="1"/>
    <col min="7051" max="7051" width="4.5" style="5" bestFit="1" customWidth="1"/>
    <col min="7052" max="7052" width="5.3984375" style="5" bestFit="1" customWidth="1"/>
    <col min="7053" max="7053" width="5.796875" style="5" bestFit="1" customWidth="1"/>
    <col min="7054" max="7054" width="4.5" style="5" bestFit="1" customWidth="1"/>
    <col min="7055" max="7055" width="4.59765625" style="5" bestFit="1" customWidth="1"/>
    <col min="7056" max="7056" width="5.8984375" style="5" bestFit="1" customWidth="1"/>
    <col min="7057" max="7057" width="4.19921875" style="5" bestFit="1" customWidth="1"/>
    <col min="7058" max="7058" width="4.5" style="5" bestFit="1" customWidth="1"/>
    <col min="7059" max="7059" width="4.19921875" style="5" bestFit="1" customWidth="1"/>
    <col min="7060" max="7061" width="4.5" style="5" bestFit="1" customWidth="1"/>
    <col min="7062" max="7062" width="5.3984375" style="5" bestFit="1" customWidth="1"/>
    <col min="7063" max="7063" width="4.19921875" style="5" bestFit="1" customWidth="1"/>
    <col min="7064" max="7064" width="5" style="5" bestFit="1" customWidth="1"/>
    <col min="7065" max="7065" width="4.19921875" style="5" bestFit="1" customWidth="1"/>
    <col min="7066" max="7066" width="4.5" style="5" bestFit="1" customWidth="1"/>
    <col min="7067" max="7067" width="4.19921875" style="5" bestFit="1" customWidth="1"/>
    <col min="7068" max="7068" width="5" style="5" bestFit="1" customWidth="1"/>
    <col min="7069" max="7069" width="4.5" style="5" bestFit="1" customWidth="1"/>
    <col min="7070" max="7070" width="4.19921875" style="5" bestFit="1" customWidth="1"/>
    <col min="7071" max="7071" width="4.5" style="5" bestFit="1" customWidth="1"/>
    <col min="7072" max="7072" width="5" style="5" bestFit="1" customWidth="1"/>
    <col min="7073" max="7073" width="4.5" style="5" bestFit="1" customWidth="1"/>
    <col min="7074" max="7074" width="5" style="5" bestFit="1" customWidth="1"/>
    <col min="7075" max="7089" width="4.5" style="5" bestFit="1" customWidth="1"/>
    <col min="7090" max="7091" width="3.59765625" style="5" bestFit="1" customWidth="1"/>
    <col min="7092" max="7093" width="5.3984375" style="5" bestFit="1" customWidth="1"/>
    <col min="7094" max="7095" width="5.19921875" style="5" bestFit="1" customWidth="1"/>
    <col min="7096" max="7293" width="8.796875" style="5"/>
    <col min="7294" max="7294" width="4.19921875" style="5" customWidth="1"/>
    <col min="7295" max="7295" width="10.5" style="5" customWidth="1"/>
    <col min="7296" max="7296" width="13.59765625" style="5" customWidth="1"/>
    <col min="7297" max="7297" width="6.59765625" style="5" customWidth="1"/>
    <col min="7298" max="7298" width="6.296875" style="5" bestFit="1" customWidth="1"/>
    <col min="7299" max="7299" width="5.3984375" style="5" bestFit="1" customWidth="1"/>
    <col min="7300" max="7300" width="4.59765625" style="5" bestFit="1" customWidth="1"/>
    <col min="7301" max="7301" width="5.59765625" style="5" bestFit="1" customWidth="1"/>
    <col min="7302" max="7302" width="6.59765625" style="5" bestFit="1" customWidth="1"/>
    <col min="7303" max="7303" width="4.59765625" style="5" bestFit="1" customWidth="1"/>
    <col min="7304" max="7305" width="5.3984375" style="5" bestFit="1" customWidth="1"/>
    <col min="7306" max="7306" width="5.296875" style="5" bestFit="1" customWidth="1"/>
    <col min="7307" max="7307" width="4.5" style="5" bestFit="1" customWidth="1"/>
    <col min="7308" max="7308" width="5.3984375" style="5" bestFit="1" customWidth="1"/>
    <col min="7309" max="7309" width="5.796875" style="5" bestFit="1" customWidth="1"/>
    <col min="7310" max="7310" width="4.5" style="5" bestFit="1" customWidth="1"/>
    <col min="7311" max="7311" width="4.59765625" style="5" bestFit="1" customWidth="1"/>
    <col min="7312" max="7312" width="5.8984375" style="5" bestFit="1" customWidth="1"/>
    <col min="7313" max="7313" width="4.19921875" style="5" bestFit="1" customWidth="1"/>
    <col min="7314" max="7314" width="4.5" style="5" bestFit="1" customWidth="1"/>
    <col min="7315" max="7315" width="4.19921875" style="5" bestFit="1" customWidth="1"/>
    <col min="7316" max="7317" width="4.5" style="5" bestFit="1" customWidth="1"/>
    <col min="7318" max="7318" width="5.3984375" style="5" bestFit="1" customWidth="1"/>
    <col min="7319" max="7319" width="4.19921875" style="5" bestFit="1" customWidth="1"/>
    <col min="7320" max="7320" width="5" style="5" bestFit="1" customWidth="1"/>
    <col min="7321" max="7321" width="4.19921875" style="5" bestFit="1" customWidth="1"/>
    <col min="7322" max="7322" width="4.5" style="5" bestFit="1" customWidth="1"/>
    <col min="7323" max="7323" width="4.19921875" style="5" bestFit="1" customWidth="1"/>
    <col min="7324" max="7324" width="5" style="5" bestFit="1" customWidth="1"/>
    <col min="7325" max="7325" width="4.5" style="5" bestFit="1" customWidth="1"/>
    <col min="7326" max="7326" width="4.19921875" style="5" bestFit="1" customWidth="1"/>
    <col min="7327" max="7327" width="4.5" style="5" bestFit="1" customWidth="1"/>
    <col min="7328" max="7328" width="5" style="5" bestFit="1" customWidth="1"/>
    <col min="7329" max="7329" width="4.5" style="5" bestFit="1" customWidth="1"/>
    <col min="7330" max="7330" width="5" style="5" bestFit="1" customWidth="1"/>
    <col min="7331" max="7345" width="4.5" style="5" bestFit="1" customWidth="1"/>
    <col min="7346" max="7347" width="3.59765625" style="5" bestFit="1" customWidth="1"/>
    <col min="7348" max="7349" width="5.3984375" style="5" bestFit="1" customWidth="1"/>
    <col min="7350" max="7351" width="5.19921875" style="5" bestFit="1" customWidth="1"/>
    <col min="7352" max="7549" width="8.796875" style="5"/>
    <col min="7550" max="7550" width="4.19921875" style="5" customWidth="1"/>
    <col min="7551" max="7551" width="10.5" style="5" customWidth="1"/>
    <col min="7552" max="7552" width="13.59765625" style="5" customWidth="1"/>
    <col min="7553" max="7553" width="6.59765625" style="5" customWidth="1"/>
    <col min="7554" max="7554" width="6.296875" style="5" bestFit="1" customWidth="1"/>
    <col min="7555" max="7555" width="5.3984375" style="5" bestFit="1" customWidth="1"/>
    <col min="7556" max="7556" width="4.59765625" style="5" bestFit="1" customWidth="1"/>
    <col min="7557" max="7557" width="5.59765625" style="5" bestFit="1" customWidth="1"/>
    <col min="7558" max="7558" width="6.59765625" style="5" bestFit="1" customWidth="1"/>
    <col min="7559" max="7559" width="4.59765625" style="5" bestFit="1" customWidth="1"/>
    <col min="7560" max="7561" width="5.3984375" style="5" bestFit="1" customWidth="1"/>
    <col min="7562" max="7562" width="5.296875" style="5" bestFit="1" customWidth="1"/>
    <col min="7563" max="7563" width="4.5" style="5" bestFit="1" customWidth="1"/>
    <col min="7564" max="7564" width="5.3984375" style="5" bestFit="1" customWidth="1"/>
    <col min="7565" max="7565" width="5.796875" style="5" bestFit="1" customWidth="1"/>
    <col min="7566" max="7566" width="4.5" style="5" bestFit="1" customWidth="1"/>
    <col min="7567" max="7567" width="4.59765625" style="5" bestFit="1" customWidth="1"/>
    <col min="7568" max="7568" width="5.8984375" style="5" bestFit="1" customWidth="1"/>
    <col min="7569" max="7569" width="4.19921875" style="5" bestFit="1" customWidth="1"/>
    <col min="7570" max="7570" width="4.5" style="5" bestFit="1" customWidth="1"/>
    <col min="7571" max="7571" width="4.19921875" style="5" bestFit="1" customWidth="1"/>
    <col min="7572" max="7573" width="4.5" style="5" bestFit="1" customWidth="1"/>
    <col min="7574" max="7574" width="5.3984375" style="5" bestFit="1" customWidth="1"/>
    <col min="7575" max="7575" width="4.19921875" style="5" bestFit="1" customWidth="1"/>
    <col min="7576" max="7576" width="5" style="5" bestFit="1" customWidth="1"/>
    <col min="7577" max="7577" width="4.19921875" style="5" bestFit="1" customWidth="1"/>
    <col min="7578" max="7578" width="4.5" style="5" bestFit="1" customWidth="1"/>
    <col min="7579" max="7579" width="4.19921875" style="5" bestFit="1" customWidth="1"/>
    <col min="7580" max="7580" width="5" style="5" bestFit="1" customWidth="1"/>
    <col min="7581" max="7581" width="4.5" style="5" bestFit="1" customWidth="1"/>
    <col min="7582" max="7582" width="4.19921875" style="5" bestFit="1" customWidth="1"/>
    <col min="7583" max="7583" width="4.5" style="5" bestFit="1" customWidth="1"/>
    <col min="7584" max="7584" width="5" style="5" bestFit="1" customWidth="1"/>
    <col min="7585" max="7585" width="4.5" style="5" bestFit="1" customWidth="1"/>
    <col min="7586" max="7586" width="5" style="5" bestFit="1" customWidth="1"/>
    <col min="7587" max="7601" width="4.5" style="5" bestFit="1" customWidth="1"/>
    <col min="7602" max="7603" width="3.59765625" style="5" bestFit="1" customWidth="1"/>
    <col min="7604" max="7605" width="5.3984375" style="5" bestFit="1" customWidth="1"/>
    <col min="7606" max="7607" width="5.19921875" style="5" bestFit="1" customWidth="1"/>
    <col min="7608" max="7805" width="8.796875" style="5"/>
    <col min="7806" max="7806" width="4.19921875" style="5" customWidth="1"/>
    <col min="7807" max="7807" width="10.5" style="5" customWidth="1"/>
    <col min="7808" max="7808" width="13.59765625" style="5" customWidth="1"/>
    <col min="7809" max="7809" width="6.59765625" style="5" customWidth="1"/>
    <col min="7810" max="7810" width="6.296875" style="5" bestFit="1" customWidth="1"/>
    <col min="7811" max="7811" width="5.3984375" style="5" bestFit="1" customWidth="1"/>
    <col min="7812" max="7812" width="4.59765625" style="5" bestFit="1" customWidth="1"/>
    <col min="7813" max="7813" width="5.59765625" style="5" bestFit="1" customWidth="1"/>
    <col min="7814" max="7814" width="6.59765625" style="5" bestFit="1" customWidth="1"/>
    <col min="7815" max="7815" width="4.59765625" style="5" bestFit="1" customWidth="1"/>
    <col min="7816" max="7817" width="5.3984375" style="5" bestFit="1" customWidth="1"/>
    <col min="7818" max="7818" width="5.296875" style="5" bestFit="1" customWidth="1"/>
    <col min="7819" max="7819" width="4.5" style="5" bestFit="1" customWidth="1"/>
    <col min="7820" max="7820" width="5.3984375" style="5" bestFit="1" customWidth="1"/>
    <col min="7821" max="7821" width="5.796875" style="5" bestFit="1" customWidth="1"/>
    <col min="7822" max="7822" width="4.5" style="5" bestFit="1" customWidth="1"/>
    <col min="7823" max="7823" width="4.59765625" style="5" bestFit="1" customWidth="1"/>
    <col min="7824" max="7824" width="5.8984375" style="5" bestFit="1" customWidth="1"/>
    <col min="7825" max="7825" width="4.19921875" style="5" bestFit="1" customWidth="1"/>
    <col min="7826" max="7826" width="4.5" style="5" bestFit="1" customWidth="1"/>
    <col min="7827" max="7827" width="4.19921875" style="5" bestFit="1" customWidth="1"/>
    <col min="7828" max="7829" width="4.5" style="5" bestFit="1" customWidth="1"/>
    <col min="7830" max="7830" width="5.3984375" style="5" bestFit="1" customWidth="1"/>
    <col min="7831" max="7831" width="4.19921875" style="5" bestFit="1" customWidth="1"/>
    <col min="7832" max="7832" width="5" style="5" bestFit="1" customWidth="1"/>
    <col min="7833" max="7833" width="4.19921875" style="5" bestFit="1" customWidth="1"/>
    <col min="7834" max="7834" width="4.5" style="5" bestFit="1" customWidth="1"/>
    <col min="7835" max="7835" width="4.19921875" style="5" bestFit="1" customWidth="1"/>
    <col min="7836" max="7836" width="5" style="5" bestFit="1" customWidth="1"/>
    <col min="7837" max="7837" width="4.5" style="5" bestFit="1" customWidth="1"/>
    <col min="7838" max="7838" width="4.19921875" style="5" bestFit="1" customWidth="1"/>
    <col min="7839" max="7839" width="4.5" style="5" bestFit="1" customWidth="1"/>
    <col min="7840" max="7840" width="5" style="5" bestFit="1" customWidth="1"/>
    <col min="7841" max="7841" width="4.5" style="5" bestFit="1" customWidth="1"/>
    <col min="7842" max="7842" width="5" style="5" bestFit="1" customWidth="1"/>
    <col min="7843" max="7857" width="4.5" style="5" bestFit="1" customWidth="1"/>
    <col min="7858" max="7859" width="3.59765625" style="5" bestFit="1" customWidth="1"/>
    <col min="7860" max="7861" width="5.3984375" style="5" bestFit="1" customWidth="1"/>
    <col min="7862" max="7863" width="5.19921875" style="5" bestFit="1" customWidth="1"/>
    <col min="7864" max="8061" width="8.796875" style="5"/>
    <col min="8062" max="8062" width="4.19921875" style="5" customWidth="1"/>
    <col min="8063" max="8063" width="10.5" style="5" customWidth="1"/>
    <col min="8064" max="8064" width="13.59765625" style="5" customWidth="1"/>
    <col min="8065" max="8065" width="6.59765625" style="5" customWidth="1"/>
    <col min="8066" max="8066" width="6.296875" style="5" bestFit="1" customWidth="1"/>
    <col min="8067" max="8067" width="5.3984375" style="5" bestFit="1" customWidth="1"/>
    <col min="8068" max="8068" width="4.59765625" style="5" bestFit="1" customWidth="1"/>
    <col min="8069" max="8069" width="5.59765625" style="5" bestFit="1" customWidth="1"/>
    <col min="8070" max="8070" width="6.59765625" style="5" bestFit="1" customWidth="1"/>
    <col min="8071" max="8071" width="4.59765625" style="5" bestFit="1" customWidth="1"/>
    <col min="8072" max="8073" width="5.3984375" style="5" bestFit="1" customWidth="1"/>
    <col min="8074" max="8074" width="5.296875" style="5" bestFit="1" customWidth="1"/>
    <col min="8075" max="8075" width="4.5" style="5" bestFit="1" customWidth="1"/>
    <col min="8076" max="8076" width="5.3984375" style="5" bestFit="1" customWidth="1"/>
    <col min="8077" max="8077" width="5.796875" style="5" bestFit="1" customWidth="1"/>
    <col min="8078" max="8078" width="4.5" style="5" bestFit="1" customWidth="1"/>
    <col min="8079" max="8079" width="4.59765625" style="5" bestFit="1" customWidth="1"/>
    <col min="8080" max="8080" width="5.8984375" style="5" bestFit="1" customWidth="1"/>
    <col min="8081" max="8081" width="4.19921875" style="5" bestFit="1" customWidth="1"/>
    <col min="8082" max="8082" width="4.5" style="5" bestFit="1" customWidth="1"/>
    <col min="8083" max="8083" width="4.19921875" style="5" bestFit="1" customWidth="1"/>
    <col min="8084" max="8085" width="4.5" style="5" bestFit="1" customWidth="1"/>
    <col min="8086" max="8086" width="5.3984375" style="5" bestFit="1" customWidth="1"/>
    <col min="8087" max="8087" width="4.19921875" style="5" bestFit="1" customWidth="1"/>
    <col min="8088" max="8088" width="5" style="5" bestFit="1" customWidth="1"/>
    <col min="8089" max="8089" width="4.19921875" style="5" bestFit="1" customWidth="1"/>
    <col min="8090" max="8090" width="4.5" style="5" bestFit="1" customWidth="1"/>
    <col min="8091" max="8091" width="4.19921875" style="5" bestFit="1" customWidth="1"/>
    <col min="8092" max="8092" width="5" style="5" bestFit="1" customWidth="1"/>
    <col min="8093" max="8093" width="4.5" style="5" bestFit="1" customWidth="1"/>
    <col min="8094" max="8094" width="4.19921875" style="5" bestFit="1" customWidth="1"/>
    <col min="8095" max="8095" width="4.5" style="5" bestFit="1" customWidth="1"/>
    <col min="8096" max="8096" width="5" style="5" bestFit="1" customWidth="1"/>
    <col min="8097" max="8097" width="4.5" style="5" bestFit="1" customWidth="1"/>
    <col min="8098" max="8098" width="5" style="5" bestFit="1" customWidth="1"/>
    <col min="8099" max="8113" width="4.5" style="5" bestFit="1" customWidth="1"/>
    <col min="8114" max="8115" width="3.59765625" style="5" bestFit="1" customWidth="1"/>
    <col min="8116" max="8117" width="5.3984375" style="5" bestFit="1" customWidth="1"/>
    <col min="8118" max="8119" width="5.19921875" style="5" bestFit="1" customWidth="1"/>
    <col min="8120" max="8317" width="8.796875" style="5"/>
    <col min="8318" max="8318" width="4.19921875" style="5" customWidth="1"/>
    <col min="8319" max="8319" width="10.5" style="5" customWidth="1"/>
    <col min="8320" max="8320" width="13.59765625" style="5" customWidth="1"/>
    <col min="8321" max="8321" width="6.59765625" style="5" customWidth="1"/>
    <col min="8322" max="8322" width="6.296875" style="5" bestFit="1" customWidth="1"/>
    <col min="8323" max="8323" width="5.3984375" style="5" bestFit="1" customWidth="1"/>
    <col min="8324" max="8324" width="4.59765625" style="5" bestFit="1" customWidth="1"/>
    <col min="8325" max="8325" width="5.59765625" style="5" bestFit="1" customWidth="1"/>
    <col min="8326" max="8326" width="6.59765625" style="5" bestFit="1" customWidth="1"/>
    <col min="8327" max="8327" width="4.59765625" style="5" bestFit="1" customWidth="1"/>
    <col min="8328" max="8329" width="5.3984375" style="5" bestFit="1" customWidth="1"/>
    <col min="8330" max="8330" width="5.296875" style="5" bestFit="1" customWidth="1"/>
    <col min="8331" max="8331" width="4.5" style="5" bestFit="1" customWidth="1"/>
    <col min="8332" max="8332" width="5.3984375" style="5" bestFit="1" customWidth="1"/>
    <col min="8333" max="8333" width="5.796875" style="5" bestFit="1" customWidth="1"/>
    <col min="8334" max="8334" width="4.5" style="5" bestFit="1" customWidth="1"/>
    <col min="8335" max="8335" width="4.59765625" style="5" bestFit="1" customWidth="1"/>
    <col min="8336" max="8336" width="5.8984375" style="5" bestFit="1" customWidth="1"/>
    <col min="8337" max="8337" width="4.19921875" style="5" bestFit="1" customWidth="1"/>
    <col min="8338" max="8338" width="4.5" style="5" bestFit="1" customWidth="1"/>
    <col min="8339" max="8339" width="4.19921875" style="5" bestFit="1" customWidth="1"/>
    <col min="8340" max="8341" width="4.5" style="5" bestFit="1" customWidth="1"/>
    <col min="8342" max="8342" width="5.3984375" style="5" bestFit="1" customWidth="1"/>
    <col min="8343" max="8343" width="4.19921875" style="5" bestFit="1" customWidth="1"/>
    <col min="8344" max="8344" width="5" style="5" bestFit="1" customWidth="1"/>
    <col min="8345" max="8345" width="4.19921875" style="5" bestFit="1" customWidth="1"/>
    <col min="8346" max="8346" width="4.5" style="5" bestFit="1" customWidth="1"/>
    <col min="8347" max="8347" width="4.19921875" style="5" bestFit="1" customWidth="1"/>
    <col min="8348" max="8348" width="5" style="5" bestFit="1" customWidth="1"/>
    <col min="8349" max="8349" width="4.5" style="5" bestFit="1" customWidth="1"/>
    <col min="8350" max="8350" width="4.19921875" style="5" bestFit="1" customWidth="1"/>
    <col min="8351" max="8351" width="4.5" style="5" bestFit="1" customWidth="1"/>
    <col min="8352" max="8352" width="5" style="5" bestFit="1" customWidth="1"/>
    <col min="8353" max="8353" width="4.5" style="5" bestFit="1" customWidth="1"/>
    <col min="8354" max="8354" width="5" style="5" bestFit="1" customWidth="1"/>
    <col min="8355" max="8369" width="4.5" style="5" bestFit="1" customWidth="1"/>
    <col min="8370" max="8371" width="3.59765625" style="5" bestFit="1" customWidth="1"/>
    <col min="8372" max="8373" width="5.3984375" style="5" bestFit="1" customWidth="1"/>
    <col min="8374" max="8375" width="5.19921875" style="5" bestFit="1" customWidth="1"/>
    <col min="8376" max="8573" width="8.796875" style="5"/>
    <col min="8574" max="8574" width="4.19921875" style="5" customWidth="1"/>
    <col min="8575" max="8575" width="10.5" style="5" customWidth="1"/>
    <col min="8576" max="8576" width="13.59765625" style="5" customWidth="1"/>
    <col min="8577" max="8577" width="6.59765625" style="5" customWidth="1"/>
    <col min="8578" max="8578" width="6.296875" style="5" bestFit="1" customWidth="1"/>
    <col min="8579" max="8579" width="5.3984375" style="5" bestFit="1" customWidth="1"/>
    <col min="8580" max="8580" width="4.59765625" style="5" bestFit="1" customWidth="1"/>
    <col min="8581" max="8581" width="5.59765625" style="5" bestFit="1" customWidth="1"/>
    <col min="8582" max="8582" width="6.59765625" style="5" bestFit="1" customWidth="1"/>
    <col min="8583" max="8583" width="4.59765625" style="5" bestFit="1" customWidth="1"/>
    <col min="8584" max="8585" width="5.3984375" style="5" bestFit="1" customWidth="1"/>
    <col min="8586" max="8586" width="5.296875" style="5" bestFit="1" customWidth="1"/>
    <col min="8587" max="8587" width="4.5" style="5" bestFit="1" customWidth="1"/>
    <col min="8588" max="8588" width="5.3984375" style="5" bestFit="1" customWidth="1"/>
    <col min="8589" max="8589" width="5.796875" style="5" bestFit="1" customWidth="1"/>
    <col min="8590" max="8590" width="4.5" style="5" bestFit="1" customWidth="1"/>
    <col min="8591" max="8591" width="4.59765625" style="5" bestFit="1" customWidth="1"/>
    <col min="8592" max="8592" width="5.8984375" style="5" bestFit="1" customWidth="1"/>
    <col min="8593" max="8593" width="4.19921875" style="5" bestFit="1" customWidth="1"/>
    <col min="8594" max="8594" width="4.5" style="5" bestFit="1" customWidth="1"/>
    <col min="8595" max="8595" width="4.19921875" style="5" bestFit="1" customWidth="1"/>
    <col min="8596" max="8597" width="4.5" style="5" bestFit="1" customWidth="1"/>
    <col min="8598" max="8598" width="5.3984375" style="5" bestFit="1" customWidth="1"/>
    <col min="8599" max="8599" width="4.19921875" style="5" bestFit="1" customWidth="1"/>
    <col min="8600" max="8600" width="5" style="5" bestFit="1" customWidth="1"/>
    <col min="8601" max="8601" width="4.19921875" style="5" bestFit="1" customWidth="1"/>
    <col min="8602" max="8602" width="4.5" style="5" bestFit="1" customWidth="1"/>
    <col min="8603" max="8603" width="4.19921875" style="5" bestFit="1" customWidth="1"/>
    <col min="8604" max="8604" width="5" style="5" bestFit="1" customWidth="1"/>
    <col min="8605" max="8605" width="4.5" style="5" bestFit="1" customWidth="1"/>
    <col min="8606" max="8606" width="4.19921875" style="5" bestFit="1" customWidth="1"/>
    <col min="8607" max="8607" width="4.5" style="5" bestFit="1" customWidth="1"/>
    <col min="8608" max="8608" width="5" style="5" bestFit="1" customWidth="1"/>
    <col min="8609" max="8609" width="4.5" style="5" bestFit="1" customWidth="1"/>
    <col min="8610" max="8610" width="5" style="5" bestFit="1" customWidth="1"/>
    <col min="8611" max="8625" width="4.5" style="5" bestFit="1" customWidth="1"/>
    <col min="8626" max="8627" width="3.59765625" style="5" bestFit="1" customWidth="1"/>
    <col min="8628" max="8629" width="5.3984375" style="5" bestFit="1" customWidth="1"/>
    <col min="8630" max="8631" width="5.19921875" style="5" bestFit="1" customWidth="1"/>
    <col min="8632" max="8829" width="8.796875" style="5"/>
    <col min="8830" max="8830" width="4.19921875" style="5" customWidth="1"/>
    <col min="8831" max="8831" width="10.5" style="5" customWidth="1"/>
    <col min="8832" max="8832" width="13.59765625" style="5" customWidth="1"/>
    <col min="8833" max="8833" width="6.59765625" style="5" customWidth="1"/>
    <col min="8834" max="8834" width="6.296875" style="5" bestFit="1" customWidth="1"/>
    <col min="8835" max="8835" width="5.3984375" style="5" bestFit="1" customWidth="1"/>
    <col min="8836" max="8836" width="4.59765625" style="5" bestFit="1" customWidth="1"/>
    <col min="8837" max="8837" width="5.59765625" style="5" bestFit="1" customWidth="1"/>
    <col min="8838" max="8838" width="6.59765625" style="5" bestFit="1" customWidth="1"/>
    <col min="8839" max="8839" width="4.59765625" style="5" bestFit="1" customWidth="1"/>
    <col min="8840" max="8841" width="5.3984375" style="5" bestFit="1" customWidth="1"/>
    <col min="8842" max="8842" width="5.296875" style="5" bestFit="1" customWidth="1"/>
    <col min="8843" max="8843" width="4.5" style="5" bestFit="1" customWidth="1"/>
    <col min="8844" max="8844" width="5.3984375" style="5" bestFit="1" customWidth="1"/>
    <col min="8845" max="8845" width="5.796875" style="5" bestFit="1" customWidth="1"/>
    <col min="8846" max="8846" width="4.5" style="5" bestFit="1" customWidth="1"/>
    <col min="8847" max="8847" width="4.59765625" style="5" bestFit="1" customWidth="1"/>
    <col min="8848" max="8848" width="5.8984375" style="5" bestFit="1" customWidth="1"/>
    <col min="8849" max="8849" width="4.19921875" style="5" bestFit="1" customWidth="1"/>
    <col min="8850" max="8850" width="4.5" style="5" bestFit="1" customWidth="1"/>
    <col min="8851" max="8851" width="4.19921875" style="5" bestFit="1" customWidth="1"/>
    <col min="8852" max="8853" width="4.5" style="5" bestFit="1" customWidth="1"/>
    <col min="8854" max="8854" width="5.3984375" style="5" bestFit="1" customWidth="1"/>
    <col min="8855" max="8855" width="4.19921875" style="5" bestFit="1" customWidth="1"/>
    <col min="8856" max="8856" width="5" style="5" bestFit="1" customWidth="1"/>
    <col min="8857" max="8857" width="4.19921875" style="5" bestFit="1" customWidth="1"/>
    <col min="8858" max="8858" width="4.5" style="5" bestFit="1" customWidth="1"/>
    <col min="8859" max="8859" width="4.19921875" style="5" bestFit="1" customWidth="1"/>
    <col min="8860" max="8860" width="5" style="5" bestFit="1" customWidth="1"/>
    <col min="8861" max="8861" width="4.5" style="5" bestFit="1" customWidth="1"/>
    <col min="8862" max="8862" width="4.19921875" style="5" bestFit="1" customWidth="1"/>
    <col min="8863" max="8863" width="4.5" style="5" bestFit="1" customWidth="1"/>
    <col min="8864" max="8864" width="5" style="5" bestFit="1" customWidth="1"/>
    <col min="8865" max="8865" width="4.5" style="5" bestFit="1" customWidth="1"/>
    <col min="8866" max="8866" width="5" style="5" bestFit="1" customWidth="1"/>
    <col min="8867" max="8881" width="4.5" style="5" bestFit="1" customWidth="1"/>
    <col min="8882" max="8883" width="3.59765625" style="5" bestFit="1" customWidth="1"/>
    <col min="8884" max="8885" width="5.3984375" style="5" bestFit="1" customWidth="1"/>
    <col min="8886" max="8887" width="5.19921875" style="5" bestFit="1" customWidth="1"/>
    <col min="8888" max="9085" width="8.796875" style="5"/>
    <col min="9086" max="9086" width="4.19921875" style="5" customWidth="1"/>
    <col min="9087" max="9087" width="10.5" style="5" customWidth="1"/>
    <col min="9088" max="9088" width="13.59765625" style="5" customWidth="1"/>
    <col min="9089" max="9089" width="6.59765625" style="5" customWidth="1"/>
    <col min="9090" max="9090" width="6.296875" style="5" bestFit="1" customWidth="1"/>
    <col min="9091" max="9091" width="5.3984375" style="5" bestFit="1" customWidth="1"/>
    <col min="9092" max="9092" width="4.59765625" style="5" bestFit="1" customWidth="1"/>
    <col min="9093" max="9093" width="5.59765625" style="5" bestFit="1" customWidth="1"/>
    <col min="9094" max="9094" width="6.59765625" style="5" bestFit="1" customWidth="1"/>
    <col min="9095" max="9095" width="4.59765625" style="5" bestFit="1" customWidth="1"/>
    <col min="9096" max="9097" width="5.3984375" style="5" bestFit="1" customWidth="1"/>
    <col min="9098" max="9098" width="5.296875" style="5" bestFit="1" customWidth="1"/>
    <col min="9099" max="9099" width="4.5" style="5" bestFit="1" customWidth="1"/>
    <col min="9100" max="9100" width="5.3984375" style="5" bestFit="1" customWidth="1"/>
    <col min="9101" max="9101" width="5.796875" style="5" bestFit="1" customWidth="1"/>
    <col min="9102" max="9102" width="4.5" style="5" bestFit="1" customWidth="1"/>
    <col min="9103" max="9103" width="4.59765625" style="5" bestFit="1" customWidth="1"/>
    <col min="9104" max="9104" width="5.8984375" style="5" bestFit="1" customWidth="1"/>
    <col min="9105" max="9105" width="4.19921875" style="5" bestFit="1" customWidth="1"/>
    <col min="9106" max="9106" width="4.5" style="5" bestFit="1" customWidth="1"/>
    <col min="9107" max="9107" width="4.19921875" style="5" bestFit="1" customWidth="1"/>
    <col min="9108" max="9109" width="4.5" style="5" bestFit="1" customWidth="1"/>
    <col min="9110" max="9110" width="5.3984375" style="5" bestFit="1" customWidth="1"/>
    <col min="9111" max="9111" width="4.19921875" style="5" bestFit="1" customWidth="1"/>
    <col min="9112" max="9112" width="5" style="5" bestFit="1" customWidth="1"/>
    <col min="9113" max="9113" width="4.19921875" style="5" bestFit="1" customWidth="1"/>
    <col min="9114" max="9114" width="4.5" style="5" bestFit="1" customWidth="1"/>
    <col min="9115" max="9115" width="4.19921875" style="5" bestFit="1" customWidth="1"/>
    <col min="9116" max="9116" width="5" style="5" bestFit="1" customWidth="1"/>
    <col min="9117" max="9117" width="4.5" style="5" bestFit="1" customWidth="1"/>
    <col min="9118" max="9118" width="4.19921875" style="5" bestFit="1" customWidth="1"/>
    <col min="9119" max="9119" width="4.5" style="5" bestFit="1" customWidth="1"/>
    <col min="9120" max="9120" width="5" style="5" bestFit="1" customWidth="1"/>
    <col min="9121" max="9121" width="4.5" style="5" bestFit="1" customWidth="1"/>
    <col min="9122" max="9122" width="5" style="5" bestFit="1" customWidth="1"/>
    <col min="9123" max="9137" width="4.5" style="5" bestFit="1" customWidth="1"/>
    <col min="9138" max="9139" width="3.59765625" style="5" bestFit="1" customWidth="1"/>
    <col min="9140" max="9141" width="5.3984375" style="5" bestFit="1" customWidth="1"/>
    <col min="9142" max="9143" width="5.19921875" style="5" bestFit="1" customWidth="1"/>
    <col min="9144" max="9341" width="8.796875" style="5"/>
    <col min="9342" max="9342" width="4.19921875" style="5" customWidth="1"/>
    <col min="9343" max="9343" width="10.5" style="5" customWidth="1"/>
    <col min="9344" max="9344" width="13.59765625" style="5" customWidth="1"/>
    <col min="9345" max="9345" width="6.59765625" style="5" customWidth="1"/>
    <col min="9346" max="9346" width="6.296875" style="5" bestFit="1" customWidth="1"/>
    <col min="9347" max="9347" width="5.3984375" style="5" bestFit="1" customWidth="1"/>
    <col min="9348" max="9348" width="4.59765625" style="5" bestFit="1" customWidth="1"/>
    <col min="9349" max="9349" width="5.59765625" style="5" bestFit="1" customWidth="1"/>
    <col min="9350" max="9350" width="6.59765625" style="5" bestFit="1" customWidth="1"/>
    <col min="9351" max="9351" width="4.59765625" style="5" bestFit="1" customWidth="1"/>
    <col min="9352" max="9353" width="5.3984375" style="5" bestFit="1" customWidth="1"/>
    <col min="9354" max="9354" width="5.296875" style="5" bestFit="1" customWidth="1"/>
    <col min="9355" max="9355" width="4.5" style="5" bestFit="1" customWidth="1"/>
    <col min="9356" max="9356" width="5.3984375" style="5" bestFit="1" customWidth="1"/>
    <col min="9357" max="9357" width="5.796875" style="5" bestFit="1" customWidth="1"/>
    <col min="9358" max="9358" width="4.5" style="5" bestFit="1" customWidth="1"/>
    <col min="9359" max="9359" width="4.59765625" style="5" bestFit="1" customWidth="1"/>
    <col min="9360" max="9360" width="5.8984375" style="5" bestFit="1" customWidth="1"/>
    <col min="9361" max="9361" width="4.19921875" style="5" bestFit="1" customWidth="1"/>
    <col min="9362" max="9362" width="4.5" style="5" bestFit="1" customWidth="1"/>
    <col min="9363" max="9363" width="4.19921875" style="5" bestFit="1" customWidth="1"/>
    <col min="9364" max="9365" width="4.5" style="5" bestFit="1" customWidth="1"/>
    <col min="9366" max="9366" width="5.3984375" style="5" bestFit="1" customWidth="1"/>
    <col min="9367" max="9367" width="4.19921875" style="5" bestFit="1" customWidth="1"/>
    <col min="9368" max="9368" width="5" style="5" bestFit="1" customWidth="1"/>
    <col min="9369" max="9369" width="4.19921875" style="5" bestFit="1" customWidth="1"/>
    <col min="9370" max="9370" width="4.5" style="5" bestFit="1" customWidth="1"/>
    <col min="9371" max="9371" width="4.19921875" style="5" bestFit="1" customWidth="1"/>
    <col min="9372" max="9372" width="5" style="5" bestFit="1" customWidth="1"/>
    <col min="9373" max="9373" width="4.5" style="5" bestFit="1" customWidth="1"/>
    <col min="9374" max="9374" width="4.19921875" style="5" bestFit="1" customWidth="1"/>
    <col min="9375" max="9375" width="4.5" style="5" bestFit="1" customWidth="1"/>
    <col min="9376" max="9376" width="5" style="5" bestFit="1" customWidth="1"/>
    <col min="9377" max="9377" width="4.5" style="5" bestFit="1" customWidth="1"/>
    <col min="9378" max="9378" width="5" style="5" bestFit="1" customWidth="1"/>
    <col min="9379" max="9393" width="4.5" style="5" bestFit="1" customWidth="1"/>
    <col min="9394" max="9395" width="3.59765625" style="5" bestFit="1" customWidth="1"/>
    <col min="9396" max="9397" width="5.3984375" style="5" bestFit="1" customWidth="1"/>
    <col min="9398" max="9399" width="5.19921875" style="5" bestFit="1" customWidth="1"/>
    <col min="9400" max="9597" width="8.796875" style="5"/>
    <col min="9598" max="9598" width="4.19921875" style="5" customWidth="1"/>
    <col min="9599" max="9599" width="10.5" style="5" customWidth="1"/>
    <col min="9600" max="9600" width="13.59765625" style="5" customWidth="1"/>
    <col min="9601" max="9601" width="6.59765625" style="5" customWidth="1"/>
    <col min="9602" max="9602" width="6.296875" style="5" bestFit="1" customWidth="1"/>
    <col min="9603" max="9603" width="5.3984375" style="5" bestFit="1" customWidth="1"/>
    <col min="9604" max="9604" width="4.59765625" style="5" bestFit="1" customWidth="1"/>
    <col min="9605" max="9605" width="5.59765625" style="5" bestFit="1" customWidth="1"/>
    <col min="9606" max="9606" width="6.59765625" style="5" bestFit="1" customWidth="1"/>
    <col min="9607" max="9607" width="4.59765625" style="5" bestFit="1" customWidth="1"/>
    <col min="9608" max="9609" width="5.3984375" style="5" bestFit="1" customWidth="1"/>
    <col min="9610" max="9610" width="5.296875" style="5" bestFit="1" customWidth="1"/>
    <col min="9611" max="9611" width="4.5" style="5" bestFit="1" customWidth="1"/>
    <col min="9612" max="9612" width="5.3984375" style="5" bestFit="1" customWidth="1"/>
    <col min="9613" max="9613" width="5.796875" style="5" bestFit="1" customWidth="1"/>
    <col min="9614" max="9614" width="4.5" style="5" bestFit="1" customWidth="1"/>
    <col min="9615" max="9615" width="4.59765625" style="5" bestFit="1" customWidth="1"/>
    <col min="9616" max="9616" width="5.8984375" style="5" bestFit="1" customWidth="1"/>
    <col min="9617" max="9617" width="4.19921875" style="5" bestFit="1" customWidth="1"/>
    <col min="9618" max="9618" width="4.5" style="5" bestFit="1" customWidth="1"/>
    <col min="9619" max="9619" width="4.19921875" style="5" bestFit="1" customWidth="1"/>
    <col min="9620" max="9621" width="4.5" style="5" bestFit="1" customWidth="1"/>
    <col min="9622" max="9622" width="5.3984375" style="5" bestFit="1" customWidth="1"/>
    <col min="9623" max="9623" width="4.19921875" style="5" bestFit="1" customWidth="1"/>
    <col min="9624" max="9624" width="5" style="5" bestFit="1" customWidth="1"/>
    <col min="9625" max="9625" width="4.19921875" style="5" bestFit="1" customWidth="1"/>
    <col min="9626" max="9626" width="4.5" style="5" bestFit="1" customWidth="1"/>
    <col min="9627" max="9627" width="4.19921875" style="5" bestFit="1" customWidth="1"/>
    <col min="9628" max="9628" width="5" style="5" bestFit="1" customWidth="1"/>
    <col min="9629" max="9629" width="4.5" style="5" bestFit="1" customWidth="1"/>
    <col min="9630" max="9630" width="4.19921875" style="5" bestFit="1" customWidth="1"/>
    <col min="9631" max="9631" width="4.5" style="5" bestFit="1" customWidth="1"/>
    <col min="9632" max="9632" width="5" style="5" bestFit="1" customWidth="1"/>
    <col min="9633" max="9633" width="4.5" style="5" bestFit="1" customWidth="1"/>
    <col min="9634" max="9634" width="5" style="5" bestFit="1" customWidth="1"/>
    <col min="9635" max="9649" width="4.5" style="5" bestFit="1" customWidth="1"/>
    <col min="9650" max="9651" width="3.59765625" style="5" bestFit="1" customWidth="1"/>
    <col min="9652" max="9653" width="5.3984375" style="5" bestFit="1" customWidth="1"/>
    <col min="9654" max="9655" width="5.19921875" style="5" bestFit="1" customWidth="1"/>
    <col min="9656" max="9853" width="8.796875" style="5"/>
    <col min="9854" max="9854" width="4.19921875" style="5" customWidth="1"/>
    <col min="9855" max="9855" width="10.5" style="5" customWidth="1"/>
    <col min="9856" max="9856" width="13.59765625" style="5" customWidth="1"/>
    <col min="9857" max="9857" width="6.59765625" style="5" customWidth="1"/>
    <col min="9858" max="9858" width="6.296875" style="5" bestFit="1" customWidth="1"/>
    <col min="9859" max="9859" width="5.3984375" style="5" bestFit="1" customWidth="1"/>
    <col min="9860" max="9860" width="4.59765625" style="5" bestFit="1" customWidth="1"/>
    <col min="9861" max="9861" width="5.59765625" style="5" bestFit="1" customWidth="1"/>
    <col min="9862" max="9862" width="6.59765625" style="5" bestFit="1" customWidth="1"/>
    <col min="9863" max="9863" width="4.59765625" style="5" bestFit="1" customWidth="1"/>
    <col min="9864" max="9865" width="5.3984375" style="5" bestFit="1" customWidth="1"/>
    <col min="9866" max="9866" width="5.296875" style="5" bestFit="1" customWidth="1"/>
    <col min="9867" max="9867" width="4.5" style="5" bestFit="1" customWidth="1"/>
    <col min="9868" max="9868" width="5.3984375" style="5" bestFit="1" customWidth="1"/>
    <col min="9869" max="9869" width="5.796875" style="5" bestFit="1" customWidth="1"/>
    <col min="9870" max="9870" width="4.5" style="5" bestFit="1" customWidth="1"/>
    <col min="9871" max="9871" width="4.59765625" style="5" bestFit="1" customWidth="1"/>
    <col min="9872" max="9872" width="5.8984375" style="5" bestFit="1" customWidth="1"/>
    <col min="9873" max="9873" width="4.19921875" style="5" bestFit="1" customWidth="1"/>
    <col min="9874" max="9874" width="4.5" style="5" bestFit="1" customWidth="1"/>
    <col min="9875" max="9875" width="4.19921875" style="5" bestFit="1" customWidth="1"/>
    <col min="9876" max="9877" width="4.5" style="5" bestFit="1" customWidth="1"/>
    <col min="9878" max="9878" width="5.3984375" style="5" bestFit="1" customWidth="1"/>
    <col min="9879" max="9879" width="4.19921875" style="5" bestFit="1" customWidth="1"/>
    <col min="9880" max="9880" width="5" style="5" bestFit="1" customWidth="1"/>
    <col min="9881" max="9881" width="4.19921875" style="5" bestFit="1" customWidth="1"/>
    <col min="9882" max="9882" width="4.5" style="5" bestFit="1" customWidth="1"/>
    <col min="9883" max="9883" width="4.19921875" style="5" bestFit="1" customWidth="1"/>
    <col min="9884" max="9884" width="5" style="5" bestFit="1" customWidth="1"/>
    <col min="9885" max="9885" width="4.5" style="5" bestFit="1" customWidth="1"/>
    <col min="9886" max="9886" width="4.19921875" style="5" bestFit="1" customWidth="1"/>
    <col min="9887" max="9887" width="4.5" style="5" bestFit="1" customWidth="1"/>
    <col min="9888" max="9888" width="5" style="5" bestFit="1" customWidth="1"/>
    <col min="9889" max="9889" width="4.5" style="5" bestFit="1" customWidth="1"/>
    <col min="9890" max="9890" width="5" style="5" bestFit="1" customWidth="1"/>
    <col min="9891" max="9905" width="4.5" style="5" bestFit="1" customWidth="1"/>
    <col min="9906" max="9907" width="3.59765625" style="5" bestFit="1" customWidth="1"/>
    <col min="9908" max="9909" width="5.3984375" style="5" bestFit="1" customWidth="1"/>
    <col min="9910" max="9911" width="5.19921875" style="5" bestFit="1" customWidth="1"/>
    <col min="9912" max="10109" width="8.796875" style="5"/>
    <col min="10110" max="10110" width="4.19921875" style="5" customWidth="1"/>
    <col min="10111" max="10111" width="10.5" style="5" customWidth="1"/>
    <col min="10112" max="10112" width="13.59765625" style="5" customWidth="1"/>
    <col min="10113" max="10113" width="6.59765625" style="5" customWidth="1"/>
    <col min="10114" max="10114" width="6.296875" style="5" bestFit="1" customWidth="1"/>
    <col min="10115" max="10115" width="5.3984375" style="5" bestFit="1" customWidth="1"/>
    <col min="10116" max="10116" width="4.59765625" style="5" bestFit="1" customWidth="1"/>
    <col min="10117" max="10117" width="5.59765625" style="5" bestFit="1" customWidth="1"/>
    <col min="10118" max="10118" width="6.59765625" style="5" bestFit="1" customWidth="1"/>
    <col min="10119" max="10119" width="4.59765625" style="5" bestFit="1" customWidth="1"/>
    <col min="10120" max="10121" width="5.3984375" style="5" bestFit="1" customWidth="1"/>
    <col min="10122" max="10122" width="5.296875" style="5" bestFit="1" customWidth="1"/>
    <col min="10123" max="10123" width="4.5" style="5" bestFit="1" customWidth="1"/>
    <col min="10124" max="10124" width="5.3984375" style="5" bestFit="1" customWidth="1"/>
    <col min="10125" max="10125" width="5.796875" style="5" bestFit="1" customWidth="1"/>
    <col min="10126" max="10126" width="4.5" style="5" bestFit="1" customWidth="1"/>
    <col min="10127" max="10127" width="4.59765625" style="5" bestFit="1" customWidth="1"/>
    <col min="10128" max="10128" width="5.8984375" style="5" bestFit="1" customWidth="1"/>
    <col min="10129" max="10129" width="4.19921875" style="5" bestFit="1" customWidth="1"/>
    <col min="10130" max="10130" width="4.5" style="5" bestFit="1" customWidth="1"/>
    <col min="10131" max="10131" width="4.19921875" style="5" bestFit="1" customWidth="1"/>
    <col min="10132" max="10133" width="4.5" style="5" bestFit="1" customWidth="1"/>
    <col min="10134" max="10134" width="5.3984375" style="5" bestFit="1" customWidth="1"/>
    <col min="10135" max="10135" width="4.19921875" style="5" bestFit="1" customWidth="1"/>
    <col min="10136" max="10136" width="5" style="5" bestFit="1" customWidth="1"/>
    <col min="10137" max="10137" width="4.19921875" style="5" bestFit="1" customWidth="1"/>
    <col min="10138" max="10138" width="4.5" style="5" bestFit="1" customWidth="1"/>
    <col min="10139" max="10139" width="4.19921875" style="5" bestFit="1" customWidth="1"/>
    <col min="10140" max="10140" width="5" style="5" bestFit="1" customWidth="1"/>
    <col min="10141" max="10141" width="4.5" style="5" bestFit="1" customWidth="1"/>
    <col min="10142" max="10142" width="4.19921875" style="5" bestFit="1" customWidth="1"/>
    <col min="10143" max="10143" width="4.5" style="5" bestFit="1" customWidth="1"/>
    <col min="10144" max="10144" width="5" style="5" bestFit="1" customWidth="1"/>
    <col min="10145" max="10145" width="4.5" style="5" bestFit="1" customWidth="1"/>
    <col min="10146" max="10146" width="5" style="5" bestFit="1" customWidth="1"/>
    <col min="10147" max="10161" width="4.5" style="5" bestFit="1" customWidth="1"/>
    <col min="10162" max="10163" width="3.59765625" style="5" bestFit="1" customWidth="1"/>
    <col min="10164" max="10165" width="5.3984375" style="5" bestFit="1" customWidth="1"/>
    <col min="10166" max="10167" width="5.19921875" style="5" bestFit="1" customWidth="1"/>
    <col min="10168" max="10365" width="8.796875" style="5"/>
    <col min="10366" max="10366" width="4.19921875" style="5" customWidth="1"/>
    <col min="10367" max="10367" width="10.5" style="5" customWidth="1"/>
    <col min="10368" max="10368" width="13.59765625" style="5" customWidth="1"/>
    <col min="10369" max="10369" width="6.59765625" style="5" customWidth="1"/>
    <col min="10370" max="10370" width="6.296875" style="5" bestFit="1" customWidth="1"/>
    <col min="10371" max="10371" width="5.3984375" style="5" bestFit="1" customWidth="1"/>
    <col min="10372" max="10372" width="4.59765625" style="5" bestFit="1" customWidth="1"/>
    <col min="10373" max="10373" width="5.59765625" style="5" bestFit="1" customWidth="1"/>
    <col min="10374" max="10374" width="6.59765625" style="5" bestFit="1" customWidth="1"/>
    <col min="10375" max="10375" width="4.59765625" style="5" bestFit="1" customWidth="1"/>
    <col min="10376" max="10377" width="5.3984375" style="5" bestFit="1" customWidth="1"/>
    <col min="10378" max="10378" width="5.296875" style="5" bestFit="1" customWidth="1"/>
    <col min="10379" max="10379" width="4.5" style="5" bestFit="1" customWidth="1"/>
    <col min="10380" max="10380" width="5.3984375" style="5" bestFit="1" customWidth="1"/>
    <col min="10381" max="10381" width="5.796875" style="5" bestFit="1" customWidth="1"/>
    <col min="10382" max="10382" width="4.5" style="5" bestFit="1" customWidth="1"/>
    <col min="10383" max="10383" width="4.59765625" style="5" bestFit="1" customWidth="1"/>
    <col min="10384" max="10384" width="5.8984375" style="5" bestFit="1" customWidth="1"/>
    <col min="10385" max="10385" width="4.19921875" style="5" bestFit="1" customWidth="1"/>
    <col min="10386" max="10386" width="4.5" style="5" bestFit="1" customWidth="1"/>
    <col min="10387" max="10387" width="4.19921875" style="5" bestFit="1" customWidth="1"/>
    <col min="10388" max="10389" width="4.5" style="5" bestFit="1" customWidth="1"/>
    <col min="10390" max="10390" width="5.3984375" style="5" bestFit="1" customWidth="1"/>
    <col min="10391" max="10391" width="4.19921875" style="5" bestFit="1" customWidth="1"/>
    <col min="10392" max="10392" width="5" style="5" bestFit="1" customWidth="1"/>
    <col min="10393" max="10393" width="4.19921875" style="5" bestFit="1" customWidth="1"/>
    <col min="10394" max="10394" width="4.5" style="5" bestFit="1" customWidth="1"/>
    <col min="10395" max="10395" width="4.19921875" style="5" bestFit="1" customWidth="1"/>
    <col min="10396" max="10396" width="5" style="5" bestFit="1" customWidth="1"/>
    <col min="10397" max="10397" width="4.5" style="5" bestFit="1" customWidth="1"/>
    <col min="10398" max="10398" width="4.19921875" style="5" bestFit="1" customWidth="1"/>
    <col min="10399" max="10399" width="4.5" style="5" bestFit="1" customWidth="1"/>
    <col min="10400" max="10400" width="5" style="5" bestFit="1" customWidth="1"/>
    <col min="10401" max="10401" width="4.5" style="5" bestFit="1" customWidth="1"/>
    <col min="10402" max="10402" width="5" style="5" bestFit="1" customWidth="1"/>
    <col min="10403" max="10417" width="4.5" style="5" bestFit="1" customWidth="1"/>
    <col min="10418" max="10419" width="3.59765625" style="5" bestFit="1" customWidth="1"/>
    <col min="10420" max="10421" width="5.3984375" style="5" bestFit="1" customWidth="1"/>
    <col min="10422" max="10423" width="5.19921875" style="5" bestFit="1" customWidth="1"/>
    <col min="10424" max="10621" width="8.796875" style="5"/>
    <col min="10622" max="10622" width="4.19921875" style="5" customWidth="1"/>
    <col min="10623" max="10623" width="10.5" style="5" customWidth="1"/>
    <col min="10624" max="10624" width="13.59765625" style="5" customWidth="1"/>
    <col min="10625" max="10625" width="6.59765625" style="5" customWidth="1"/>
    <col min="10626" max="10626" width="6.296875" style="5" bestFit="1" customWidth="1"/>
    <col min="10627" max="10627" width="5.3984375" style="5" bestFit="1" customWidth="1"/>
    <col min="10628" max="10628" width="4.59765625" style="5" bestFit="1" customWidth="1"/>
    <col min="10629" max="10629" width="5.59765625" style="5" bestFit="1" customWidth="1"/>
    <col min="10630" max="10630" width="6.59765625" style="5" bestFit="1" customWidth="1"/>
    <col min="10631" max="10631" width="4.59765625" style="5" bestFit="1" customWidth="1"/>
    <col min="10632" max="10633" width="5.3984375" style="5" bestFit="1" customWidth="1"/>
    <col min="10634" max="10634" width="5.296875" style="5" bestFit="1" customWidth="1"/>
    <col min="10635" max="10635" width="4.5" style="5" bestFit="1" customWidth="1"/>
    <col min="10636" max="10636" width="5.3984375" style="5" bestFit="1" customWidth="1"/>
    <col min="10637" max="10637" width="5.796875" style="5" bestFit="1" customWidth="1"/>
    <col min="10638" max="10638" width="4.5" style="5" bestFit="1" customWidth="1"/>
    <col min="10639" max="10639" width="4.59765625" style="5" bestFit="1" customWidth="1"/>
    <col min="10640" max="10640" width="5.8984375" style="5" bestFit="1" customWidth="1"/>
    <col min="10641" max="10641" width="4.19921875" style="5" bestFit="1" customWidth="1"/>
    <col min="10642" max="10642" width="4.5" style="5" bestFit="1" customWidth="1"/>
    <col min="10643" max="10643" width="4.19921875" style="5" bestFit="1" customWidth="1"/>
    <col min="10644" max="10645" width="4.5" style="5" bestFit="1" customWidth="1"/>
    <col min="10646" max="10646" width="5.3984375" style="5" bestFit="1" customWidth="1"/>
    <col min="10647" max="10647" width="4.19921875" style="5" bestFit="1" customWidth="1"/>
    <col min="10648" max="10648" width="5" style="5" bestFit="1" customWidth="1"/>
    <col min="10649" max="10649" width="4.19921875" style="5" bestFit="1" customWidth="1"/>
    <col min="10650" max="10650" width="4.5" style="5" bestFit="1" customWidth="1"/>
    <col min="10651" max="10651" width="4.19921875" style="5" bestFit="1" customWidth="1"/>
    <col min="10652" max="10652" width="5" style="5" bestFit="1" customWidth="1"/>
    <col min="10653" max="10653" width="4.5" style="5" bestFit="1" customWidth="1"/>
    <col min="10654" max="10654" width="4.19921875" style="5" bestFit="1" customWidth="1"/>
    <col min="10655" max="10655" width="4.5" style="5" bestFit="1" customWidth="1"/>
    <col min="10656" max="10656" width="5" style="5" bestFit="1" customWidth="1"/>
    <col min="10657" max="10657" width="4.5" style="5" bestFit="1" customWidth="1"/>
    <col min="10658" max="10658" width="5" style="5" bestFit="1" customWidth="1"/>
    <col min="10659" max="10673" width="4.5" style="5" bestFit="1" customWidth="1"/>
    <col min="10674" max="10675" width="3.59765625" style="5" bestFit="1" customWidth="1"/>
    <col min="10676" max="10677" width="5.3984375" style="5" bestFit="1" customWidth="1"/>
    <col min="10678" max="10679" width="5.19921875" style="5" bestFit="1" customWidth="1"/>
    <col min="10680" max="10877" width="8.796875" style="5"/>
    <col min="10878" max="10878" width="4.19921875" style="5" customWidth="1"/>
    <col min="10879" max="10879" width="10.5" style="5" customWidth="1"/>
    <col min="10880" max="10880" width="13.59765625" style="5" customWidth="1"/>
    <col min="10881" max="10881" width="6.59765625" style="5" customWidth="1"/>
    <col min="10882" max="10882" width="6.296875" style="5" bestFit="1" customWidth="1"/>
    <col min="10883" max="10883" width="5.3984375" style="5" bestFit="1" customWidth="1"/>
    <col min="10884" max="10884" width="4.59765625" style="5" bestFit="1" customWidth="1"/>
    <col min="10885" max="10885" width="5.59765625" style="5" bestFit="1" customWidth="1"/>
    <col min="10886" max="10886" width="6.59765625" style="5" bestFit="1" customWidth="1"/>
    <col min="10887" max="10887" width="4.59765625" style="5" bestFit="1" customWidth="1"/>
    <col min="10888" max="10889" width="5.3984375" style="5" bestFit="1" customWidth="1"/>
    <col min="10890" max="10890" width="5.296875" style="5" bestFit="1" customWidth="1"/>
    <col min="10891" max="10891" width="4.5" style="5" bestFit="1" customWidth="1"/>
    <col min="10892" max="10892" width="5.3984375" style="5" bestFit="1" customWidth="1"/>
    <col min="10893" max="10893" width="5.796875" style="5" bestFit="1" customWidth="1"/>
    <col min="10894" max="10894" width="4.5" style="5" bestFit="1" customWidth="1"/>
    <col min="10895" max="10895" width="4.59765625" style="5" bestFit="1" customWidth="1"/>
    <col min="10896" max="10896" width="5.8984375" style="5" bestFit="1" customWidth="1"/>
    <col min="10897" max="10897" width="4.19921875" style="5" bestFit="1" customWidth="1"/>
    <col min="10898" max="10898" width="4.5" style="5" bestFit="1" customWidth="1"/>
    <col min="10899" max="10899" width="4.19921875" style="5" bestFit="1" customWidth="1"/>
    <col min="10900" max="10901" width="4.5" style="5" bestFit="1" customWidth="1"/>
    <col min="10902" max="10902" width="5.3984375" style="5" bestFit="1" customWidth="1"/>
    <col min="10903" max="10903" width="4.19921875" style="5" bestFit="1" customWidth="1"/>
    <col min="10904" max="10904" width="5" style="5" bestFit="1" customWidth="1"/>
    <col min="10905" max="10905" width="4.19921875" style="5" bestFit="1" customWidth="1"/>
    <col min="10906" max="10906" width="4.5" style="5" bestFit="1" customWidth="1"/>
    <col min="10907" max="10907" width="4.19921875" style="5" bestFit="1" customWidth="1"/>
    <col min="10908" max="10908" width="5" style="5" bestFit="1" customWidth="1"/>
    <col min="10909" max="10909" width="4.5" style="5" bestFit="1" customWidth="1"/>
    <col min="10910" max="10910" width="4.19921875" style="5" bestFit="1" customWidth="1"/>
    <col min="10911" max="10911" width="4.5" style="5" bestFit="1" customWidth="1"/>
    <col min="10912" max="10912" width="5" style="5" bestFit="1" customWidth="1"/>
    <col min="10913" max="10913" width="4.5" style="5" bestFit="1" customWidth="1"/>
    <col min="10914" max="10914" width="5" style="5" bestFit="1" customWidth="1"/>
    <col min="10915" max="10929" width="4.5" style="5" bestFit="1" customWidth="1"/>
    <col min="10930" max="10931" width="3.59765625" style="5" bestFit="1" customWidth="1"/>
    <col min="10932" max="10933" width="5.3984375" style="5" bestFit="1" customWidth="1"/>
    <col min="10934" max="10935" width="5.19921875" style="5" bestFit="1" customWidth="1"/>
    <col min="10936" max="11133" width="8.796875" style="5"/>
    <col min="11134" max="11134" width="4.19921875" style="5" customWidth="1"/>
    <col min="11135" max="11135" width="10.5" style="5" customWidth="1"/>
    <col min="11136" max="11136" width="13.59765625" style="5" customWidth="1"/>
    <col min="11137" max="11137" width="6.59765625" style="5" customWidth="1"/>
    <col min="11138" max="11138" width="6.296875" style="5" bestFit="1" customWidth="1"/>
    <col min="11139" max="11139" width="5.3984375" style="5" bestFit="1" customWidth="1"/>
    <col min="11140" max="11140" width="4.59765625" style="5" bestFit="1" customWidth="1"/>
    <col min="11141" max="11141" width="5.59765625" style="5" bestFit="1" customWidth="1"/>
    <col min="11142" max="11142" width="6.59765625" style="5" bestFit="1" customWidth="1"/>
    <col min="11143" max="11143" width="4.59765625" style="5" bestFit="1" customWidth="1"/>
    <col min="11144" max="11145" width="5.3984375" style="5" bestFit="1" customWidth="1"/>
    <col min="11146" max="11146" width="5.296875" style="5" bestFit="1" customWidth="1"/>
    <col min="11147" max="11147" width="4.5" style="5" bestFit="1" customWidth="1"/>
    <col min="11148" max="11148" width="5.3984375" style="5" bestFit="1" customWidth="1"/>
    <col min="11149" max="11149" width="5.796875" style="5" bestFit="1" customWidth="1"/>
    <col min="11150" max="11150" width="4.5" style="5" bestFit="1" customWidth="1"/>
    <col min="11151" max="11151" width="4.59765625" style="5" bestFit="1" customWidth="1"/>
    <col min="11152" max="11152" width="5.8984375" style="5" bestFit="1" customWidth="1"/>
    <col min="11153" max="11153" width="4.19921875" style="5" bestFit="1" customWidth="1"/>
    <col min="11154" max="11154" width="4.5" style="5" bestFit="1" customWidth="1"/>
    <col min="11155" max="11155" width="4.19921875" style="5" bestFit="1" customWidth="1"/>
    <col min="11156" max="11157" width="4.5" style="5" bestFit="1" customWidth="1"/>
    <col min="11158" max="11158" width="5.3984375" style="5" bestFit="1" customWidth="1"/>
    <col min="11159" max="11159" width="4.19921875" style="5" bestFit="1" customWidth="1"/>
    <col min="11160" max="11160" width="5" style="5" bestFit="1" customWidth="1"/>
    <col min="11161" max="11161" width="4.19921875" style="5" bestFit="1" customWidth="1"/>
    <col min="11162" max="11162" width="4.5" style="5" bestFit="1" customWidth="1"/>
    <col min="11163" max="11163" width="4.19921875" style="5" bestFit="1" customWidth="1"/>
    <col min="11164" max="11164" width="5" style="5" bestFit="1" customWidth="1"/>
    <col min="11165" max="11165" width="4.5" style="5" bestFit="1" customWidth="1"/>
    <col min="11166" max="11166" width="4.19921875" style="5" bestFit="1" customWidth="1"/>
    <col min="11167" max="11167" width="4.5" style="5" bestFit="1" customWidth="1"/>
    <col min="11168" max="11168" width="5" style="5" bestFit="1" customWidth="1"/>
    <col min="11169" max="11169" width="4.5" style="5" bestFit="1" customWidth="1"/>
    <col min="11170" max="11170" width="5" style="5" bestFit="1" customWidth="1"/>
    <col min="11171" max="11185" width="4.5" style="5" bestFit="1" customWidth="1"/>
    <col min="11186" max="11187" width="3.59765625" style="5" bestFit="1" customWidth="1"/>
    <col min="11188" max="11189" width="5.3984375" style="5" bestFit="1" customWidth="1"/>
    <col min="11190" max="11191" width="5.19921875" style="5" bestFit="1" customWidth="1"/>
    <col min="11192" max="11389" width="8.796875" style="5"/>
    <col min="11390" max="11390" width="4.19921875" style="5" customWidth="1"/>
    <col min="11391" max="11391" width="10.5" style="5" customWidth="1"/>
    <col min="11392" max="11392" width="13.59765625" style="5" customWidth="1"/>
    <col min="11393" max="11393" width="6.59765625" style="5" customWidth="1"/>
    <col min="11394" max="11394" width="6.296875" style="5" bestFit="1" customWidth="1"/>
    <col min="11395" max="11395" width="5.3984375" style="5" bestFit="1" customWidth="1"/>
    <col min="11396" max="11396" width="4.59765625" style="5" bestFit="1" customWidth="1"/>
    <col min="11397" max="11397" width="5.59765625" style="5" bestFit="1" customWidth="1"/>
    <col min="11398" max="11398" width="6.59765625" style="5" bestFit="1" customWidth="1"/>
    <col min="11399" max="11399" width="4.59765625" style="5" bestFit="1" customWidth="1"/>
    <col min="11400" max="11401" width="5.3984375" style="5" bestFit="1" customWidth="1"/>
    <col min="11402" max="11402" width="5.296875" style="5" bestFit="1" customWidth="1"/>
    <col min="11403" max="11403" width="4.5" style="5" bestFit="1" customWidth="1"/>
    <col min="11404" max="11404" width="5.3984375" style="5" bestFit="1" customWidth="1"/>
    <col min="11405" max="11405" width="5.796875" style="5" bestFit="1" customWidth="1"/>
    <col min="11406" max="11406" width="4.5" style="5" bestFit="1" customWidth="1"/>
    <col min="11407" max="11407" width="4.59765625" style="5" bestFit="1" customWidth="1"/>
    <col min="11408" max="11408" width="5.8984375" style="5" bestFit="1" customWidth="1"/>
    <col min="11409" max="11409" width="4.19921875" style="5" bestFit="1" customWidth="1"/>
    <col min="11410" max="11410" width="4.5" style="5" bestFit="1" customWidth="1"/>
    <col min="11411" max="11411" width="4.19921875" style="5" bestFit="1" customWidth="1"/>
    <col min="11412" max="11413" width="4.5" style="5" bestFit="1" customWidth="1"/>
    <col min="11414" max="11414" width="5.3984375" style="5" bestFit="1" customWidth="1"/>
    <col min="11415" max="11415" width="4.19921875" style="5" bestFit="1" customWidth="1"/>
    <col min="11416" max="11416" width="5" style="5" bestFit="1" customWidth="1"/>
    <col min="11417" max="11417" width="4.19921875" style="5" bestFit="1" customWidth="1"/>
    <col min="11418" max="11418" width="4.5" style="5" bestFit="1" customWidth="1"/>
    <col min="11419" max="11419" width="4.19921875" style="5" bestFit="1" customWidth="1"/>
    <col min="11420" max="11420" width="5" style="5" bestFit="1" customWidth="1"/>
    <col min="11421" max="11421" width="4.5" style="5" bestFit="1" customWidth="1"/>
    <col min="11422" max="11422" width="4.19921875" style="5" bestFit="1" customWidth="1"/>
    <col min="11423" max="11423" width="4.5" style="5" bestFit="1" customWidth="1"/>
    <col min="11424" max="11424" width="5" style="5" bestFit="1" customWidth="1"/>
    <col min="11425" max="11425" width="4.5" style="5" bestFit="1" customWidth="1"/>
    <col min="11426" max="11426" width="5" style="5" bestFit="1" customWidth="1"/>
    <col min="11427" max="11441" width="4.5" style="5" bestFit="1" customWidth="1"/>
    <col min="11442" max="11443" width="3.59765625" style="5" bestFit="1" customWidth="1"/>
    <col min="11444" max="11445" width="5.3984375" style="5" bestFit="1" customWidth="1"/>
    <col min="11446" max="11447" width="5.19921875" style="5" bestFit="1" customWidth="1"/>
    <col min="11448" max="11645" width="8.796875" style="5"/>
    <col min="11646" max="11646" width="4.19921875" style="5" customWidth="1"/>
    <col min="11647" max="11647" width="10.5" style="5" customWidth="1"/>
    <col min="11648" max="11648" width="13.59765625" style="5" customWidth="1"/>
    <col min="11649" max="11649" width="6.59765625" style="5" customWidth="1"/>
    <col min="11650" max="11650" width="6.296875" style="5" bestFit="1" customWidth="1"/>
    <col min="11651" max="11651" width="5.3984375" style="5" bestFit="1" customWidth="1"/>
    <col min="11652" max="11652" width="4.59765625" style="5" bestFit="1" customWidth="1"/>
    <col min="11653" max="11653" width="5.59765625" style="5" bestFit="1" customWidth="1"/>
    <col min="11654" max="11654" width="6.59765625" style="5" bestFit="1" customWidth="1"/>
    <col min="11655" max="11655" width="4.59765625" style="5" bestFit="1" customWidth="1"/>
    <col min="11656" max="11657" width="5.3984375" style="5" bestFit="1" customWidth="1"/>
    <col min="11658" max="11658" width="5.296875" style="5" bestFit="1" customWidth="1"/>
    <col min="11659" max="11659" width="4.5" style="5" bestFit="1" customWidth="1"/>
    <col min="11660" max="11660" width="5.3984375" style="5" bestFit="1" customWidth="1"/>
    <col min="11661" max="11661" width="5.796875" style="5" bestFit="1" customWidth="1"/>
    <col min="11662" max="11662" width="4.5" style="5" bestFit="1" customWidth="1"/>
    <col min="11663" max="11663" width="4.59765625" style="5" bestFit="1" customWidth="1"/>
    <col min="11664" max="11664" width="5.8984375" style="5" bestFit="1" customWidth="1"/>
    <col min="11665" max="11665" width="4.19921875" style="5" bestFit="1" customWidth="1"/>
    <col min="11666" max="11666" width="4.5" style="5" bestFit="1" customWidth="1"/>
    <col min="11667" max="11667" width="4.19921875" style="5" bestFit="1" customWidth="1"/>
    <col min="11668" max="11669" width="4.5" style="5" bestFit="1" customWidth="1"/>
    <col min="11670" max="11670" width="5.3984375" style="5" bestFit="1" customWidth="1"/>
    <col min="11671" max="11671" width="4.19921875" style="5" bestFit="1" customWidth="1"/>
    <col min="11672" max="11672" width="5" style="5" bestFit="1" customWidth="1"/>
    <col min="11673" max="11673" width="4.19921875" style="5" bestFit="1" customWidth="1"/>
    <col min="11674" max="11674" width="4.5" style="5" bestFit="1" customWidth="1"/>
    <col min="11675" max="11675" width="4.19921875" style="5" bestFit="1" customWidth="1"/>
    <col min="11676" max="11676" width="5" style="5" bestFit="1" customWidth="1"/>
    <col min="11677" max="11677" width="4.5" style="5" bestFit="1" customWidth="1"/>
    <col min="11678" max="11678" width="4.19921875" style="5" bestFit="1" customWidth="1"/>
    <col min="11679" max="11679" width="4.5" style="5" bestFit="1" customWidth="1"/>
    <col min="11680" max="11680" width="5" style="5" bestFit="1" customWidth="1"/>
    <col min="11681" max="11681" width="4.5" style="5" bestFit="1" customWidth="1"/>
    <col min="11682" max="11682" width="5" style="5" bestFit="1" customWidth="1"/>
    <col min="11683" max="11697" width="4.5" style="5" bestFit="1" customWidth="1"/>
    <col min="11698" max="11699" width="3.59765625" style="5" bestFit="1" customWidth="1"/>
    <col min="11700" max="11701" width="5.3984375" style="5" bestFit="1" customWidth="1"/>
    <col min="11702" max="11703" width="5.19921875" style="5" bestFit="1" customWidth="1"/>
    <col min="11704" max="11901" width="8.796875" style="5"/>
    <col min="11902" max="11902" width="4.19921875" style="5" customWidth="1"/>
    <col min="11903" max="11903" width="10.5" style="5" customWidth="1"/>
    <col min="11904" max="11904" width="13.59765625" style="5" customWidth="1"/>
    <col min="11905" max="11905" width="6.59765625" style="5" customWidth="1"/>
    <col min="11906" max="11906" width="6.296875" style="5" bestFit="1" customWidth="1"/>
    <col min="11907" max="11907" width="5.3984375" style="5" bestFit="1" customWidth="1"/>
    <col min="11908" max="11908" width="4.59765625" style="5" bestFit="1" customWidth="1"/>
    <col min="11909" max="11909" width="5.59765625" style="5" bestFit="1" customWidth="1"/>
    <col min="11910" max="11910" width="6.59765625" style="5" bestFit="1" customWidth="1"/>
    <col min="11911" max="11911" width="4.59765625" style="5" bestFit="1" customWidth="1"/>
    <col min="11912" max="11913" width="5.3984375" style="5" bestFit="1" customWidth="1"/>
    <col min="11914" max="11914" width="5.296875" style="5" bestFit="1" customWidth="1"/>
    <col min="11915" max="11915" width="4.5" style="5" bestFit="1" customWidth="1"/>
    <col min="11916" max="11916" width="5.3984375" style="5" bestFit="1" customWidth="1"/>
    <col min="11917" max="11917" width="5.796875" style="5" bestFit="1" customWidth="1"/>
    <col min="11918" max="11918" width="4.5" style="5" bestFit="1" customWidth="1"/>
    <col min="11919" max="11919" width="4.59765625" style="5" bestFit="1" customWidth="1"/>
    <col min="11920" max="11920" width="5.8984375" style="5" bestFit="1" customWidth="1"/>
    <col min="11921" max="11921" width="4.19921875" style="5" bestFit="1" customWidth="1"/>
    <col min="11922" max="11922" width="4.5" style="5" bestFit="1" customWidth="1"/>
    <col min="11923" max="11923" width="4.19921875" style="5" bestFit="1" customWidth="1"/>
    <col min="11924" max="11925" width="4.5" style="5" bestFit="1" customWidth="1"/>
    <col min="11926" max="11926" width="5.3984375" style="5" bestFit="1" customWidth="1"/>
    <col min="11927" max="11927" width="4.19921875" style="5" bestFit="1" customWidth="1"/>
    <col min="11928" max="11928" width="5" style="5" bestFit="1" customWidth="1"/>
    <col min="11929" max="11929" width="4.19921875" style="5" bestFit="1" customWidth="1"/>
    <col min="11930" max="11930" width="4.5" style="5" bestFit="1" customWidth="1"/>
    <col min="11931" max="11931" width="4.19921875" style="5" bestFit="1" customWidth="1"/>
    <col min="11932" max="11932" width="5" style="5" bestFit="1" customWidth="1"/>
    <col min="11933" max="11933" width="4.5" style="5" bestFit="1" customWidth="1"/>
    <col min="11934" max="11934" width="4.19921875" style="5" bestFit="1" customWidth="1"/>
    <col min="11935" max="11935" width="4.5" style="5" bestFit="1" customWidth="1"/>
    <col min="11936" max="11936" width="5" style="5" bestFit="1" customWidth="1"/>
    <col min="11937" max="11937" width="4.5" style="5" bestFit="1" customWidth="1"/>
    <col min="11938" max="11938" width="5" style="5" bestFit="1" customWidth="1"/>
    <col min="11939" max="11953" width="4.5" style="5" bestFit="1" customWidth="1"/>
    <col min="11954" max="11955" width="3.59765625" style="5" bestFit="1" customWidth="1"/>
    <col min="11956" max="11957" width="5.3984375" style="5" bestFit="1" customWidth="1"/>
    <col min="11958" max="11959" width="5.19921875" style="5" bestFit="1" customWidth="1"/>
    <col min="11960" max="12157" width="8.796875" style="5"/>
    <col min="12158" max="12158" width="4.19921875" style="5" customWidth="1"/>
    <col min="12159" max="12159" width="10.5" style="5" customWidth="1"/>
    <col min="12160" max="12160" width="13.59765625" style="5" customWidth="1"/>
    <col min="12161" max="12161" width="6.59765625" style="5" customWidth="1"/>
    <col min="12162" max="12162" width="6.296875" style="5" bestFit="1" customWidth="1"/>
    <col min="12163" max="12163" width="5.3984375" style="5" bestFit="1" customWidth="1"/>
    <col min="12164" max="12164" width="4.59765625" style="5" bestFit="1" customWidth="1"/>
    <col min="12165" max="12165" width="5.59765625" style="5" bestFit="1" customWidth="1"/>
    <col min="12166" max="12166" width="6.59765625" style="5" bestFit="1" customWidth="1"/>
    <col min="12167" max="12167" width="4.59765625" style="5" bestFit="1" customWidth="1"/>
    <col min="12168" max="12169" width="5.3984375" style="5" bestFit="1" customWidth="1"/>
    <col min="12170" max="12170" width="5.296875" style="5" bestFit="1" customWidth="1"/>
    <col min="12171" max="12171" width="4.5" style="5" bestFit="1" customWidth="1"/>
    <col min="12172" max="12172" width="5.3984375" style="5" bestFit="1" customWidth="1"/>
    <col min="12173" max="12173" width="5.796875" style="5" bestFit="1" customWidth="1"/>
    <col min="12174" max="12174" width="4.5" style="5" bestFit="1" customWidth="1"/>
    <col min="12175" max="12175" width="4.59765625" style="5" bestFit="1" customWidth="1"/>
    <col min="12176" max="12176" width="5.8984375" style="5" bestFit="1" customWidth="1"/>
    <col min="12177" max="12177" width="4.19921875" style="5" bestFit="1" customWidth="1"/>
    <col min="12178" max="12178" width="4.5" style="5" bestFit="1" customWidth="1"/>
    <col min="12179" max="12179" width="4.19921875" style="5" bestFit="1" customWidth="1"/>
    <col min="12180" max="12181" width="4.5" style="5" bestFit="1" customWidth="1"/>
    <col min="12182" max="12182" width="5.3984375" style="5" bestFit="1" customWidth="1"/>
    <col min="12183" max="12183" width="4.19921875" style="5" bestFit="1" customWidth="1"/>
    <col min="12184" max="12184" width="5" style="5" bestFit="1" customWidth="1"/>
    <col min="12185" max="12185" width="4.19921875" style="5" bestFit="1" customWidth="1"/>
    <col min="12186" max="12186" width="4.5" style="5" bestFit="1" customWidth="1"/>
    <col min="12187" max="12187" width="4.19921875" style="5" bestFit="1" customWidth="1"/>
    <col min="12188" max="12188" width="5" style="5" bestFit="1" customWidth="1"/>
    <col min="12189" max="12189" width="4.5" style="5" bestFit="1" customWidth="1"/>
    <col min="12190" max="12190" width="4.19921875" style="5" bestFit="1" customWidth="1"/>
    <col min="12191" max="12191" width="4.5" style="5" bestFit="1" customWidth="1"/>
    <col min="12192" max="12192" width="5" style="5" bestFit="1" customWidth="1"/>
    <col min="12193" max="12193" width="4.5" style="5" bestFit="1" customWidth="1"/>
    <col min="12194" max="12194" width="5" style="5" bestFit="1" customWidth="1"/>
    <col min="12195" max="12209" width="4.5" style="5" bestFit="1" customWidth="1"/>
    <col min="12210" max="12211" width="3.59765625" style="5" bestFit="1" customWidth="1"/>
    <col min="12212" max="12213" width="5.3984375" style="5" bestFit="1" customWidth="1"/>
    <col min="12214" max="12215" width="5.19921875" style="5" bestFit="1" customWidth="1"/>
    <col min="12216" max="12413" width="8.796875" style="5"/>
    <col min="12414" max="12414" width="4.19921875" style="5" customWidth="1"/>
    <col min="12415" max="12415" width="10.5" style="5" customWidth="1"/>
    <col min="12416" max="12416" width="13.59765625" style="5" customWidth="1"/>
    <col min="12417" max="12417" width="6.59765625" style="5" customWidth="1"/>
    <col min="12418" max="12418" width="6.296875" style="5" bestFit="1" customWidth="1"/>
    <col min="12419" max="12419" width="5.3984375" style="5" bestFit="1" customWidth="1"/>
    <col min="12420" max="12420" width="4.59765625" style="5" bestFit="1" customWidth="1"/>
    <col min="12421" max="12421" width="5.59765625" style="5" bestFit="1" customWidth="1"/>
    <col min="12422" max="12422" width="6.59765625" style="5" bestFit="1" customWidth="1"/>
    <col min="12423" max="12423" width="4.59765625" style="5" bestFit="1" customWidth="1"/>
    <col min="12424" max="12425" width="5.3984375" style="5" bestFit="1" customWidth="1"/>
    <col min="12426" max="12426" width="5.296875" style="5" bestFit="1" customWidth="1"/>
    <col min="12427" max="12427" width="4.5" style="5" bestFit="1" customWidth="1"/>
    <col min="12428" max="12428" width="5.3984375" style="5" bestFit="1" customWidth="1"/>
    <col min="12429" max="12429" width="5.796875" style="5" bestFit="1" customWidth="1"/>
    <col min="12430" max="12430" width="4.5" style="5" bestFit="1" customWidth="1"/>
    <col min="12431" max="12431" width="4.59765625" style="5" bestFit="1" customWidth="1"/>
    <col min="12432" max="12432" width="5.8984375" style="5" bestFit="1" customWidth="1"/>
    <col min="12433" max="12433" width="4.19921875" style="5" bestFit="1" customWidth="1"/>
    <col min="12434" max="12434" width="4.5" style="5" bestFit="1" customWidth="1"/>
    <col min="12435" max="12435" width="4.19921875" style="5" bestFit="1" customWidth="1"/>
    <col min="12436" max="12437" width="4.5" style="5" bestFit="1" customWidth="1"/>
    <col min="12438" max="12438" width="5.3984375" style="5" bestFit="1" customWidth="1"/>
    <col min="12439" max="12439" width="4.19921875" style="5" bestFit="1" customWidth="1"/>
    <col min="12440" max="12440" width="5" style="5" bestFit="1" customWidth="1"/>
    <col min="12441" max="12441" width="4.19921875" style="5" bestFit="1" customWidth="1"/>
    <col min="12442" max="12442" width="4.5" style="5" bestFit="1" customWidth="1"/>
    <col min="12443" max="12443" width="4.19921875" style="5" bestFit="1" customWidth="1"/>
    <col min="12444" max="12444" width="5" style="5" bestFit="1" customWidth="1"/>
    <col min="12445" max="12445" width="4.5" style="5" bestFit="1" customWidth="1"/>
    <col min="12446" max="12446" width="4.19921875" style="5" bestFit="1" customWidth="1"/>
    <col min="12447" max="12447" width="4.5" style="5" bestFit="1" customWidth="1"/>
    <col min="12448" max="12448" width="5" style="5" bestFit="1" customWidth="1"/>
    <col min="12449" max="12449" width="4.5" style="5" bestFit="1" customWidth="1"/>
    <col min="12450" max="12450" width="5" style="5" bestFit="1" customWidth="1"/>
    <col min="12451" max="12465" width="4.5" style="5" bestFit="1" customWidth="1"/>
    <col min="12466" max="12467" width="3.59765625" style="5" bestFit="1" customWidth="1"/>
    <col min="12468" max="12469" width="5.3984375" style="5" bestFit="1" customWidth="1"/>
    <col min="12470" max="12471" width="5.19921875" style="5" bestFit="1" customWidth="1"/>
    <col min="12472" max="12669" width="8.796875" style="5"/>
    <col min="12670" max="12670" width="4.19921875" style="5" customWidth="1"/>
    <col min="12671" max="12671" width="10.5" style="5" customWidth="1"/>
    <col min="12672" max="12672" width="13.59765625" style="5" customWidth="1"/>
    <col min="12673" max="12673" width="6.59765625" style="5" customWidth="1"/>
    <col min="12674" max="12674" width="6.296875" style="5" bestFit="1" customWidth="1"/>
    <col min="12675" max="12675" width="5.3984375" style="5" bestFit="1" customWidth="1"/>
    <col min="12676" max="12676" width="4.59765625" style="5" bestFit="1" customWidth="1"/>
    <col min="12677" max="12677" width="5.59765625" style="5" bestFit="1" customWidth="1"/>
    <col min="12678" max="12678" width="6.59765625" style="5" bestFit="1" customWidth="1"/>
    <col min="12679" max="12679" width="4.59765625" style="5" bestFit="1" customWidth="1"/>
    <col min="12680" max="12681" width="5.3984375" style="5" bestFit="1" customWidth="1"/>
    <col min="12682" max="12682" width="5.296875" style="5" bestFit="1" customWidth="1"/>
    <col min="12683" max="12683" width="4.5" style="5" bestFit="1" customWidth="1"/>
    <col min="12684" max="12684" width="5.3984375" style="5" bestFit="1" customWidth="1"/>
    <col min="12685" max="12685" width="5.796875" style="5" bestFit="1" customWidth="1"/>
    <col min="12686" max="12686" width="4.5" style="5" bestFit="1" customWidth="1"/>
    <col min="12687" max="12687" width="4.59765625" style="5" bestFit="1" customWidth="1"/>
    <col min="12688" max="12688" width="5.8984375" style="5" bestFit="1" customWidth="1"/>
    <col min="12689" max="12689" width="4.19921875" style="5" bestFit="1" customWidth="1"/>
    <col min="12690" max="12690" width="4.5" style="5" bestFit="1" customWidth="1"/>
    <col min="12691" max="12691" width="4.19921875" style="5" bestFit="1" customWidth="1"/>
    <col min="12692" max="12693" width="4.5" style="5" bestFit="1" customWidth="1"/>
    <col min="12694" max="12694" width="5.3984375" style="5" bestFit="1" customWidth="1"/>
    <col min="12695" max="12695" width="4.19921875" style="5" bestFit="1" customWidth="1"/>
    <col min="12696" max="12696" width="5" style="5" bestFit="1" customWidth="1"/>
    <col min="12697" max="12697" width="4.19921875" style="5" bestFit="1" customWidth="1"/>
    <col min="12698" max="12698" width="4.5" style="5" bestFit="1" customWidth="1"/>
    <col min="12699" max="12699" width="4.19921875" style="5" bestFit="1" customWidth="1"/>
    <col min="12700" max="12700" width="5" style="5" bestFit="1" customWidth="1"/>
    <col min="12701" max="12701" width="4.5" style="5" bestFit="1" customWidth="1"/>
    <col min="12702" max="12702" width="4.19921875" style="5" bestFit="1" customWidth="1"/>
    <col min="12703" max="12703" width="4.5" style="5" bestFit="1" customWidth="1"/>
    <col min="12704" max="12704" width="5" style="5" bestFit="1" customWidth="1"/>
    <col min="12705" max="12705" width="4.5" style="5" bestFit="1" customWidth="1"/>
    <col min="12706" max="12706" width="5" style="5" bestFit="1" customWidth="1"/>
    <col min="12707" max="12721" width="4.5" style="5" bestFit="1" customWidth="1"/>
    <col min="12722" max="12723" width="3.59765625" style="5" bestFit="1" customWidth="1"/>
    <col min="12724" max="12725" width="5.3984375" style="5" bestFit="1" customWidth="1"/>
    <col min="12726" max="12727" width="5.19921875" style="5" bestFit="1" customWidth="1"/>
    <col min="12728" max="12925" width="8.796875" style="5"/>
    <col min="12926" max="12926" width="4.19921875" style="5" customWidth="1"/>
    <col min="12927" max="12927" width="10.5" style="5" customWidth="1"/>
    <col min="12928" max="12928" width="13.59765625" style="5" customWidth="1"/>
    <col min="12929" max="12929" width="6.59765625" style="5" customWidth="1"/>
    <col min="12930" max="12930" width="6.296875" style="5" bestFit="1" customWidth="1"/>
    <col min="12931" max="12931" width="5.3984375" style="5" bestFit="1" customWidth="1"/>
    <col min="12932" max="12932" width="4.59765625" style="5" bestFit="1" customWidth="1"/>
    <col min="12933" max="12933" width="5.59765625" style="5" bestFit="1" customWidth="1"/>
    <col min="12934" max="12934" width="6.59765625" style="5" bestFit="1" customWidth="1"/>
    <col min="12935" max="12935" width="4.59765625" style="5" bestFit="1" customWidth="1"/>
    <col min="12936" max="12937" width="5.3984375" style="5" bestFit="1" customWidth="1"/>
    <col min="12938" max="12938" width="5.296875" style="5" bestFit="1" customWidth="1"/>
    <col min="12939" max="12939" width="4.5" style="5" bestFit="1" customWidth="1"/>
    <col min="12940" max="12940" width="5.3984375" style="5" bestFit="1" customWidth="1"/>
    <col min="12941" max="12941" width="5.796875" style="5" bestFit="1" customWidth="1"/>
    <col min="12942" max="12942" width="4.5" style="5" bestFit="1" customWidth="1"/>
    <col min="12943" max="12943" width="4.59765625" style="5" bestFit="1" customWidth="1"/>
    <col min="12944" max="12944" width="5.8984375" style="5" bestFit="1" customWidth="1"/>
    <col min="12945" max="12945" width="4.19921875" style="5" bestFit="1" customWidth="1"/>
    <col min="12946" max="12946" width="4.5" style="5" bestFit="1" customWidth="1"/>
    <col min="12947" max="12947" width="4.19921875" style="5" bestFit="1" customWidth="1"/>
    <col min="12948" max="12949" width="4.5" style="5" bestFit="1" customWidth="1"/>
    <col min="12950" max="12950" width="5.3984375" style="5" bestFit="1" customWidth="1"/>
    <col min="12951" max="12951" width="4.19921875" style="5" bestFit="1" customWidth="1"/>
    <col min="12952" max="12952" width="5" style="5" bestFit="1" customWidth="1"/>
    <col min="12953" max="12953" width="4.19921875" style="5" bestFit="1" customWidth="1"/>
    <col min="12954" max="12954" width="4.5" style="5" bestFit="1" customWidth="1"/>
    <col min="12955" max="12955" width="4.19921875" style="5" bestFit="1" customWidth="1"/>
    <col min="12956" max="12956" width="5" style="5" bestFit="1" customWidth="1"/>
    <col min="12957" max="12957" width="4.5" style="5" bestFit="1" customWidth="1"/>
    <col min="12958" max="12958" width="4.19921875" style="5" bestFit="1" customWidth="1"/>
    <col min="12959" max="12959" width="4.5" style="5" bestFit="1" customWidth="1"/>
    <col min="12960" max="12960" width="5" style="5" bestFit="1" customWidth="1"/>
    <col min="12961" max="12961" width="4.5" style="5" bestFit="1" customWidth="1"/>
    <col min="12962" max="12962" width="5" style="5" bestFit="1" customWidth="1"/>
    <col min="12963" max="12977" width="4.5" style="5" bestFit="1" customWidth="1"/>
    <col min="12978" max="12979" width="3.59765625" style="5" bestFit="1" customWidth="1"/>
    <col min="12980" max="12981" width="5.3984375" style="5" bestFit="1" customWidth="1"/>
    <col min="12982" max="12983" width="5.19921875" style="5" bestFit="1" customWidth="1"/>
    <col min="12984" max="13181" width="8.796875" style="5"/>
    <col min="13182" max="13182" width="4.19921875" style="5" customWidth="1"/>
    <col min="13183" max="13183" width="10.5" style="5" customWidth="1"/>
    <col min="13184" max="13184" width="13.59765625" style="5" customWidth="1"/>
    <col min="13185" max="13185" width="6.59765625" style="5" customWidth="1"/>
    <col min="13186" max="13186" width="6.296875" style="5" bestFit="1" customWidth="1"/>
    <col min="13187" max="13187" width="5.3984375" style="5" bestFit="1" customWidth="1"/>
    <col min="13188" max="13188" width="4.59765625" style="5" bestFit="1" customWidth="1"/>
    <col min="13189" max="13189" width="5.59765625" style="5" bestFit="1" customWidth="1"/>
    <col min="13190" max="13190" width="6.59765625" style="5" bestFit="1" customWidth="1"/>
    <col min="13191" max="13191" width="4.59765625" style="5" bestFit="1" customWidth="1"/>
    <col min="13192" max="13193" width="5.3984375" style="5" bestFit="1" customWidth="1"/>
    <col min="13194" max="13194" width="5.296875" style="5" bestFit="1" customWidth="1"/>
    <col min="13195" max="13195" width="4.5" style="5" bestFit="1" customWidth="1"/>
    <col min="13196" max="13196" width="5.3984375" style="5" bestFit="1" customWidth="1"/>
    <col min="13197" max="13197" width="5.796875" style="5" bestFit="1" customWidth="1"/>
    <col min="13198" max="13198" width="4.5" style="5" bestFit="1" customWidth="1"/>
    <col min="13199" max="13199" width="4.59765625" style="5" bestFit="1" customWidth="1"/>
    <col min="13200" max="13200" width="5.8984375" style="5" bestFit="1" customWidth="1"/>
    <col min="13201" max="13201" width="4.19921875" style="5" bestFit="1" customWidth="1"/>
    <col min="13202" max="13202" width="4.5" style="5" bestFit="1" customWidth="1"/>
    <col min="13203" max="13203" width="4.19921875" style="5" bestFit="1" customWidth="1"/>
    <col min="13204" max="13205" width="4.5" style="5" bestFit="1" customWidth="1"/>
    <col min="13206" max="13206" width="5.3984375" style="5" bestFit="1" customWidth="1"/>
    <col min="13207" max="13207" width="4.19921875" style="5" bestFit="1" customWidth="1"/>
    <col min="13208" max="13208" width="5" style="5" bestFit="1" customWidth="1"/>
    <col min="13209" max="13209" width="4.19921875" style="5" bestFit="1" customWidth="1"/>
    <col min="13210" max="13210" width="4.5" style="5" bestFit="1" customWidth="1"/>
    <col min="13211" max="13211" width="4.19921875" style="5" bestFit="1" customWidth="1"/>
    <col min="13212" max="13212" width="5" style="5" bestFit="1" customWidth="1"/>
    <col min="13213" max="13213" width="4.5" style="5" bestFit="1" customWidth="1"/>
    <col min="13214" max="13214" width="4.19921875" style="5" bestFit="1" customWidth="1"/>
    <col min="13215" max="13215" width="4.5" style="5" bestFit="1" customWidth="1"/>
    <col min="13216" max="13216" width="5" style="5" bestFit="1" customWidth="1"/>
    <col min="13217" max="13217" width="4.5" style="5" bestFit="1" customWidth="1"/>
    <col min="13218" max="13218" width="5" style="5" bestFit="1" customWidth="1"/>
    <col min="13219" max="13233" width="4.5" style="5" bestFit="1" customWidth="1"/>
    <col min="13234" max="13235" width="3.59765625" style="5" bestFit="1" customWidth="1"/>
    <col min="13236" max="13237" width="5.3984375" style="5" bestFit="1" customWidth="1"/>
    <col min="13238" max="13239" width="5.19921875" style="5" bestFit="1" customWidth="1"/>
    <col min="13240" max="13437" width="8.796875" style="5"/>
    <col min="13438" max="13438" width="4.19921875" style="5" customWidth="1"/>
    <col min="13439" max="13439" width="10.5" style="5" customWidth="1"/>
    <col min="13440" max="13440" width="13.59765625" style="5" customWidth="1"/>
    <col min="13441" max="13441" width="6.59765625" style="5" customWidth="1"/>
    <col min="13442" max="13442" width="6.296875" style="5" bestFit="1" customWidth="1"/>
    <col min="13443" max="13443" width="5.3984375" style="5" bestFit="1" customWidth="1"/>
    <col min="13444" max="13444" width="4.59765625" style="5" bestFit="1" customWidth="1"/>
    <col min="13445" max="13445" width="5.59765625" style="5" bestFit="1" customWidth="1"/>
    <col min="13446" max="13446" width="6.59765625" style="5" bestFit="1" customWidth="1"/>
    <col min="13447" max="13447" width="4.59765625" style="5" bestFit="1" customWidth="1"/>
    <col min="13448" max="13449" width="5.3984375" style="5" bestFit="1" customWidth="1"/>
    <col min="13450" max="13450" width="5.296875" style="5" bestFit="1" customWidth="1"/>
    <col min="13451" max="13451" width="4.5" style="5" bestFit="1" customWidth="1"/>
    <col min="13452" max="13452" width="5.3984375" style="5" bestFit="1" customWidth="1"/>
    <col min="13453" max="13453" width="5.796875" style="5" bestFit="1" customWidth="1"/>
    <col min="13454" max="13454" width="4.5" style="5" bestFit="1" customWidth="1"/>
    <col min="13455" max="13455" width="4.59765625" style="5" bestFit="1" customWidth="1"/>
    <col min="13456" max="13456" width="5.8984375" style="5" bestFit="1" customWidth="1"/>
    <col min="13457" max="13457" width="4.19921875" style="5" bestFit="1" customWidth="1"/>
    <col min="13458" max="13458" width="4.5" style="5" bestFit="1" customWidth="1"/>
    <col min="13459" max="13459" width="4.19921875" style="5" bestFit="1" customWidth="1"/>
    <col min="13460" max="13461" width="4.5" style="5" bestFit="1" customWidth="1"/>
    <col min="13462" max="13462" width="5.3984375" style="5" bestFit="1" customWidth="1"/>
    <col min="13463" max="13463" width="4.19921875" style="5" bestFit="1" customWidth="1"/>
    <col min="13464" max="13464" width="5" style="5" bestFit="1" customWidth="1"/>
    <col min="13465" max="13465" width="4.19921875" style="5" bestFit="1" customWidth="1"/>
    <col min="13466" max="13466" width="4.5" style="5" bestFit="1" customWidth="1"/>
    <col min="13467" max="13467" width="4.19921875" style="5" bestFit="1" customWidth="1"/>
    <col min="13468" max="13468" width="5" style="5" bestFit="1" customWidth="1"/>
    <col min="13469" max="13469" width="4.5" style="5" bestFit="1" customWidth="1"/>
    <col min="13470" max="13470" width="4.19921875" style="5" bestFit="1" customWidth="1"/>
    <col min="13471" max="13471" width="4.5" style="5" bestFit="1" customWidth="1"/>
    <col min="13472" max="13472" width="5" style="5" bestFit="1" customWidth="1"/>
    <col min="13473" max="13473" width="4.5" style="5" bestFit="1" customWidth="1"/>
    <col min="13474" max="13474" width="5" style="5" bestFit="1" customWidth="1"/>
    <col min="13475" max="13489" width="4.5" style="5" bestFit="1" customWidth="1"/>
    <col min="13490" max="13491" width="3.59765625" style="5" bestFit="1" customWidth="1"/>
    <col min="13492" max="13493" width="5.3984375" style="5" bestFit="1" customWidth="1"/>
    <col min="13494" max="13495" width="5.19921875" style="5" bestFit="1" customWidth="1"/>
    <col min="13496" max="13693" width="8.796875" style="5"/>
    <col min="13694" max="13694" width="4.19921875" style="5" customWidth="1"/>
    <col min="13695" max="13695" width="10.5" style="5" customWidth="1"/>
    <col min="13696" max="13696" width="13.59765625" style="5" customWidth="1"/>
    <col min="13697" max="13697" width="6.59765625" style="5" customWidth="1"/>
    <col min="13698" max="13698" width="6.296875" style="5" bestFit="1" customWidth="1"/>
    <col min="13699" max="13699" width="5.3984375" style="5" bestFit="1" customWidth="1"/>
    <col min="13700" max="13700" width="4.59765625" style="5" bestFit="1" customWidth="1"/>
    <col min="13701" max="13701" width="5.59765625" style="5" bestFit="1" customWidth="1"/>
    <col min="13702" max="13702" width="6.59765625" style="5" bestFit="1" customWidth="1"/>
    <col min="13703" max="13703" width="4.59765625" style="5" bestFit="1" customWidth="1"/>
    <col min="13704" max="13705" width="5.3984375" style="5" bestFit="1" customWidth="1"/>
    <col min="13706" max="13706" width="5.296875" style="5" bestFit="1" customWidth="1"/>
    <col min="13707" max="13707" width="4.5" style="5" bestFit="1" customWidth="1"/>
    <col min="13708" max="13708" width="5.3984375" style="5" bestFit="1" customWidth="1"/>
    <col min="13709" max="13709" width="5.796875" style="5" bestFit="1" customWidth="1"/>
    <col min="13710" max="13710" width="4.5" style="5" bestFit="1" customWidth="1"/>
    <col min="13711" max="13711" width="4.59765625" style="5" bestFit="1" customWidth="1"/>
    <col min="13712" max="13712" width="5.8984375" style="5" bestFit="1" customWidth="1"/>
    <col min="13713" max="13713" width="4.19921875" style="5" bestFit="1" customWidth="1"/>
    <col min="13714" max="13714" width="4.5" style="5" bestFit="1" customWidth="1"/>
    <col min="13715" max="13715" width="4.19921875" style="5" bestFit="1" customWidth="1"/>
    <col min="13716" max="13717" width="4.5" style="5" bestFit="1" customWidth="1"/>
    <col min="13718" max="13718" width="5.3984375" style="5" bestFit="1" customWidth="1"/>
    <col min="13719" max="13719" width="4.19921875" style="5" bestFit="1" customWidth="1"/>
    <col min="13720" max="13720" width="5" style="5" bestFit="1" customWidth="1"/>
    <col min="13721" max="13721" width="4.19921875" style="5" bestFit="1" customWidth="1"/>
    <col min="13722" max="13722" width="4.5" style="5" bestFit="1" customWidth="1"/>
    <col min="13723" max="13723" width="4.19921875" style="5" bestFit="1" customWidth="1"/>
    <col min="13724" max="13724" width="5" style="5" bestFit="1" customWidth="1"/>
    <col min="13725" max="13725" width="4.5" style="5" bestFit="1" customWidth="1"/>
    <col min="13726" max="13726" width="4.19921875" style="5" bestFit="1" customWidth="1"/>
    <col min="13727" max="13727" width="4.5" style="5" bestFit="1" customWidth="1"/>
    <col min="13728" max="13728" width="5" style="5" bestFit="1" customWidth="1"/>
    <col min="13729" max="13729" width="4.5" style="5" bestFit="1" customWidth="1"/>
    <col min="13730" max="13730" width="5" style="5" bestFit="1" customWidth="1"/>
    <col min="13731" max="13745" width="4.5" style="5" bestFit="1" customWidth="1"/>
    <col min="13746" max="13747" width="3.59765625" style="5" bestFit="1" customWidth="1"/>
    <col min="13748" max="13749" width="5.3984375" style="5" bestFit="1" customWidth="1"/>
    <col min="13750" max="13751" width="5.19921875" style="5" bestFit="1" customWidth="1"/>
    <col min="13752" max="13949" width="8.796875" style="5"/>
    <col min="13950" max="13950" width="4.19921875" style="5" customWidth="1"/>
    <col min="13951" max="13951" width="10.5" style="5" customWidth="1"/>
    <col min="13952" max="13952" width="13.59765625" style="5" customWidth="1"/>
    <col min="13953" max="13953" width="6.59765625" style="5" customWidth="1"/>
    <col min="13954" max="13954" width="6.296875" style="5" bestFit="1" customWidth="1"/>
    <col min="13955" max="13955" width="5.3984375" style="5" bestFit="1" customWidth="1"/>
    <col min="13956" max="13956" width="4.59765625" style="5" bestFit="1" customWidth="1"/>
    <col min="13957" max="13957" width="5.59765625" style="5" bestFit="1" customWidth="1"/>
    <col min="13958" max="13958" width="6.59765625" style="5" bestFit="1" customWidth="1"/>
    <col min="13959" max="13959" width="4.59765625" style="5" bestFit="1" customWidth="1"/>
    <col min="13960" max="13961" width="5.3984375" style="5" bestFit="1" customWidth="1"/>
    <col min="13962" max="13962" width="5.296875" style="5" bestFit="1" customWidth="1"/>
    <col min="13963" max="13963" width="4.5" style="5" bestFit="1" customWidth="1"/>
    <col min="13964" max="13964" width="5.3984375" style="5" bestFit="1" customWidth="1"/>
    <col min="13965" max="13965" width="5.796875" style="5" bestFit="1" customWidth="1"/>
    <col min="13966" max="13966" width="4.5" style="5" bestFit="1" customWidth="1"/>
    <col min="13967" max="13967" width="4.59765625" style="5" bestFit="1" customWidth="1"/>
    <col min="13968" max="13968" width="5.8984375" style="5" bestFit="1" customWidth="1"/>
    <col min="13969" max="13969" width="4.19921875" style="5" bestFit="1" customWidth="1"/>
    <col min="13970" max="13970" width="4.5" style="5" bestFit="1" customWidth="1"/>
    <col min="13971" max="13971" width="4.19921875" style="5" bestFit="1" customWidth="1"/>
    <col min="13972" max="13973" width="4.5" style="5" bestFit="1" customWidth="1"/>
    <col min="13974" max="13974" width="5.3984375" style="5" bestFit="1" customWidth="1"/>
    <col min="13975" max="13975" width="4.19921875" style="5" bestFit="1" customWidth="1"/>
    <col min="13976" max="13976" width="5" style="5" bestFit="1" customWidth="1"/>
    <col min="13977" max="13977" width="4.19921875" style="5" bestFit="1" customWidth="1"/>
    <col min="13978" max="13978" width="4.5" style="5" bestFit="1" customWidth="1"/>
    <col min="13979" max="13979" width="4.19921875" style="5" bestFit="1" customWidth="1"/>
    <col min="13980" max="13980" width="5" style="5" bestFit="1" customWidth="1"/>
    <col min="13981" max="13981" width="4.5" style="5" bestFit="1" customWidth="1"/>
    <col min="13982" max="13982" width="4.19921875" style="5" bestFit="1" customWidth="1"/>
    <col min="13983" max="13983" width="4.5" style="5" bestFit="1" customWidth="1"/>
    <col min="13984" max="13984" width="5" style="5" bestFit="1" customWidth="1"/>
    <col min="13985" max="13985" width="4.5" style="5" bestFit="1" customWidth="1"/>
    <col min="13986" max="13986" width="5" style="5" bestFit="1" customWidth="1"/>
    <col min="13987" max="14001" width="4.5" style="5" bestFit="1" customWidth="1"/>
    <col min="14002" max="14003" width="3.59765625" style="5" bestFit="1" customWidth="1"/>
    <col min="14004" max="14005" width="5.3984375" style="5" bestFit="1" customWidth="1"/>
    <col min="14006" max="14007" width="5.19921875" style="5" bestFit="1" customWidth="1"/>
    <col min="14008" max="14205" width="8.796875" style="5"/>
    <col min="14206" max="14206" width="4.19921875" style="5" customWidth="1"/>
    <col min="14207" max="14207" width="10.5" style="5" customWidth="1"/>
    <col min="14208" max="14208" width="13.59765625" style="5" customWidth="1"/>
    <col min="14209" max="14209" width="6.59765625" style="5" customWidth="1"/>
    <col min="14210" max="14210" width="6.296875" style="5" bestFit="1" customWidth="1"/>
    <col min="14211" max="14211" width="5.3984375" style="5" bestFit="1" customWidth="1"/>
    <col min="14212" max="14212" width="4.59765625" style="5" bestFit="1" customWidth="1"/>
    <col min="14213" max="14213" width="5.59765625" style="5" bestFit="1" customWidth="1"/>
    <col min="14214" max="14214" width="6.59765625" style="5" bestFit="1" customWidth="1"/>
    <col min="14215" max="14215" width="4.59765625" style="5" bestFit="1" customWidth="1"/>
    <col min="14216" max="14217" width="5.3984375" style="5" bestFit="1" customWidth="1"/>
    <col min="14218" max="14218" width="5.296875" style="5" bestFit="1" customWidth="1"/>
    <col min="14219" max="14219" width="4.5" style="5" bestFit="1" customWidth="1"/>
    <col min="14220" max="14220" width="5.3984375" style="5" bestFit="1" customWidth="1"/>
    <col min="14221" max="14221" width="5.796875" style="5" bestFit="1" customWidth="1"/>
    <col min="14222" max="14222" width="4.5" style="5" bestFit="1" customWidth="1"/>
    <col min="14223" max="14223" width="4.59765625" style="5" bestFit="1" customWidth="1"/>
    <col min="14224" max="14224" width="5.8984375" style="5" bestFit="1" customWidth="1"/>
    <col min="14225" max="14225" width="4.19921875" style="5" bestFit="1" customWidth="1"/>
    <col min="14226" max="14226" width="4.5" style="5" bestFit="1" customWidth="1"/>
    <col min="14227" max="14227" width="4.19921875" style="5" bestFit="1" customWidth="1"/>
    <col min="14228" max="14229" width="4.5" style="5" bestFit="1" customWidth="1"/>
    <col min="14230" max="14230" width="5.3984375" style="5" bestFit="1" customWidth="1"/>
    <col min="14231" max="14231" width="4.19921875" style="5" bestFit="1" customWidth="1"/>
    <col min="14232" max="14232" width="5" style="5" bestFit="1" customWidth="1"/>
    <col min="14233" max="14233" width="4.19921875" style="5" bestFit="1" customWidth="1"/>
    <col min="14234" max="14234" width="4.5" style="5" bestFit="1" customWidth="1"/>
    <col min="14235" max="14235" width="4.19921875" style="5" bestFit="1" customWidth="1"/>
    <col min="14236" max="14236" width="5" style="5" bestFit="1" customWidth="1"/>
    <col min="14237" max="14237" width="4.5" style="5" bestFit="1" customWidth="1"/>
    <col min="14238" max="14238" width="4.19921875" style="5" bestFit="1" customWidth="1"/>
    <col min="14239" max="14239" width="4.5" style="5" bestFit="1" customWidth="1"/>
    <col min="14240" max="14240" width="5" style="5" bestFit="1" customWidth="1"/>
    <col min="14241" max="14241" width="4.5" style="5" bestFit="1" customWidth="1"/>
    <col min="14242" max="14242" width="5" style="5" bestFit="1" customWidth="1"/>
    <col min="14243" max="14257" width="4.5" style="5" bestFit="1" customWidth="1"/>
    <col min="14258" max="14259" width="3.59765625" style="5" bestFit="1" customWidth="1"/>
    <col min="14260" max="14261" width="5.3984375" style="5" bestFit="1" customWidth="1"/>
    <col min="14262" max="14263" width="5.19921875" style="5" bestFit="1" customWidth="1"/>
    <col min="14264" max="14461" width="8.796875" style="5"/>
    <col min="14462" max="14462" width="4.19921875" style="5" customWidth="1"/>
    <col min="14463" max="14463" width="10.5" style="5" customWidth="1"/>
    <col min="14464" max="14464" width="13.59765625" style="5" customWidth="1"/>
    <col min="14465" max="14465" width="6.59765625" style="5" customWidth="1"/>
    <col min="14466" max="14466" width="6.296875" style="5" bestFit="1" customWidth="1"/>
    <col min="14467" max="14467" width="5.3984375" style="5" bestFit="1" customWidth="1"/>
    <col min="14468" max="14468" width="4.59765625" style="5" bestFit="1" customWidth="1"/>
    <col min="14469" max="14469" width="5.59765625" style="5" bestFit="1" customWidth="1"/>
    <col min="14470" max="14470" width="6.59765625" style="5" bestFit="1" customWidth="1"/>
    <col min="14471" max="14471" width="4.59765625" style="5" bestFit="1" customWidth="1"/>
    <col min="14472" max="14473" width="5.3984375" style="5" bestFit="1" customWidth="1"/>
    <col min="14474" max="14474" width="5.296875" style="5" bestFit="1" customWidth="1"/>
    <col min="14475" max="14475" width="4.5" style="5" bestFit="1" customWidth="1"/>
    <col min="14476" max="14476" width="5.3984375" style="5" bestFit="1" customWidth="1"/>
    <col min="14477" max="14477" width="5.796875" style="5" bestFit="1" customWidth="1"/>
    <col min="14478" max="14478" width="4.5" style="5" bestFit="1" customWidth="1"/>
    <col min="14479" max="14479" width="4.59765625" style="5" bestFit="1" customWidth="1"/>
    <col min="14480" max="14480" width="5.8984375" style="5" bestFit="1" customWidth="1"/>
    <col min="14481" max="14481" width="4.19921875" style="5" bestFit="1" customWidth="1"/>
    <col min="14482" max="14482" width="4.5" style="5" bestFit="1" customWidth="1"/>
    <col min="14483" max="14483" width="4.19921875" style="5" bestFit="1" customWidth="1"/>
    <col min="14484" max="14485" width="4.5" style="5" bestFit="1" customWidth="1"/>
    <col min="14486" max="14486" width="5.3984375" style="5" bestFit="1" customWidth="1"/>
    <col min="14487" max="14487" width="4.19921875" style="5" bestFit="1" customWidth="1"/>
    <col min="14488" max="14488" width="5" style="5" bestFit="1" customWidth="1"/>
    <col min="14489" max="14489" width="4.19921875" style="5" bestFit="1" customWidth="1"/>
    <col min="14490" max="14490" width="4.5" style="5" bestFit="1" customWidth="1"/>
    <col min="14491" max="14491" width="4.19921875" style="5" bestFit="1" customWidth="1"/>
    <col min="14492" max="14492" width="5" style="5" bestFit="1" customWidth="1"/>
    <col min="14493" max="14493" width="4.5" style="5" bestFit="1" customWidth="1"/>
    <col min="14494" max="14494" width="4.19921875" style="5" bestFit="1" customWidth="1"/>
    <col min="14495" max="14495" width="4.5" style="5" bestFit="1" customWidth="1"/>
    <col min="14496" max="14496" width="5" style="5" bestFit="1" customWidth="1"/>
    <col min="14497" max="14497" width="4.5" style="5" bestFit="1" customWidth="1"/>
    <col min="14498" max="14498" width="5" style="5" bestFit="1" customWidth="1"/>
    <col min="14499" max="14513" width="4.5" style="5" bestFit="1" customWidth="1"/>
    <col min="14514" max="14515" width="3.59765625" style="5" bestFit="1" customWidth="1"/>
    <col min="14516" max="14517" width="5.3984375" style="5" bestFit="1" customWidth="1"/>
    <col min="14518" max="14519" width="5.19921875" style="5" bestFit="1" customWidth="1"/>
    <col min="14520" max="14717" width="8.796875" style="5"/>
    <col min="14718" max="14718" width="4.19921875" style="5" customWidth="1"/>
    <col min="14719" max="14719" width="10.5" style="5" customWidth="1"/>
    <col min="14720" max="14720" width="13.59765625" style="5" customWidth="1"/>
    <col min="14721" max="14721" width="6.59765625" style="5" customWidth="1"/>
    <col min="14722" max="14722" width="6.296875" style="5" bestFit="1" customWidth="1"/>
    <col min="14723" max="14723" width="5.3984375" style="5" bestFit="1" customWidth="1"/>
    <col min="14724" max="14724" width="4.59765625" style="5" bestFit="1" customWidth="1"/>
    <col min="14725" max="14725" width="5.59765625" style="5" bestFit="1" customWidth="1"/>
    <col min="14726" max="14726" width="6.59765625" style="5" bestFit="1" customWidth="1"/>
    <col min="14727" max="14727" width="4.59765625" style="5" bestFit="1" customWidth="1"/>
    <col min="14728" max="14729" width="5.3984375" style="5" bestFit="1" customWidth="1"/>
    <col min="14730" max="14730" width="5.296875" style="5" bestFit="1" customWidth="1"/>
    <col min="14731" max="14731" width="4.5" style="5" bestFit="1" customWidth="1"/>
    <col min="14732" max="14732" width="5.3984375" style="5" bestFit="1" customWidth="1"/>
    <col min="14733" max="14733" width="5.796875" style="5" bestFit="1" customWidth="1"/>
    <col min="14734" max="14734" width="4.5" style="5" bestFit="1" customWidth="1"/>
    <col min="14735" max="14735" width="4.59765625" style="5" bestFit="1" customWidth="1"/>
    <col min="14736" max="14736" width="5.8984375" style="5" bestFit="1" customWidth="1"/>
    <col min="14737" max="14737" width="4.19921875" style="5" bestFit="1" customWidth="1"/>
    <col min="14738" max="14738" width="4.5" style="5" bestFit="1" customWidth="1"/>
    <col min="14739" max="14739" width="4.19921875" style="5" bestFit="1" customWidth="1"/>
    <col min="14740" max="14741" width="4.5" style="5" bestFit="1" customWidth="1"/>
    <col min="14742" max="14742" width="5.3984375" style="5" bestFit="1" customWidth="1"/>
    <col min="14743" max="14743" width="4.19921875" style="5" bestFit="1" customWidth="1"/>
    <col min="14744" max="14744" width="5" style="5" bestFit="1" customWidth="1"/>
    <col min="14745" max="14745" width="4.19921875" style="5" bestFit="1" customWidth="1"/>
    <col min="14746" max="14746" width="4.5" style="5" bestFit="1" customWidth="1"/>
    <col min="14747" max="14747" width="4.19921875" style="5" bestFit="1" customWidth="1"/>
    <col min="14748" max="14748" width="5" style="5" bestFit="1" customWidth="1"/>
    <col min="14749" max="14749" width="4.5" style="5" bestFit="1" customWidth="1"/>
    <col min="14750" max="14750" width="4.19921875" style="5" bestFit="1" customWidth="1"/>
    <col min="14751" max="14751" width="4.5" style="5" bestFit="1" customWidth="1"/>
    <col min="14752" max="14752" width="5" style="5" bestFit="1" customWidth="1"/>
    <col min="14753" max="14753" width="4.5" style="5" bestFit="1" customWidth="1"/>
    <col min="14754" max="14754" width="5" style="5" bestFit="1" customWidth="1"/>
    <col min="14755" max="14769" width="4.5" style="5" bestFit="1" customWidth="1"/>
    <col min="14770" max="14771" width="3.59765625" style="5" bestFit="1" customWidth="1"/>
    <col min="14772" max="14773" width="5.3984375" style="5" bestFit="1" customWidth="1"/>
    <col min="14774" max="14775" width="5.19921875" style="5" bestFit="1" customWidth="1"/>
    <col min="14776" max="14973" width="8.796875" style="5"/>
    <col min="14974" max="14974" width="4.19921875" style="5" customWidth="1"/>
    <col min="14975" max="14975" width="10.5" style="5" customWidth="1"/>
    <col min="14976" max="14976" width="13.59765625" style="5" customWidth="1"/>
    <col min="14977" max="14977" width="6.59765625" style="5" customWidth="1"/>
    <col min="14978" max="14978" width="6.296875" style="5" bestFit="1" customWidth="1"/>
    <col min="14979" max="14979" width="5.3984375" style="5" bestFit="1" customWidth="1"/>
    <col min="14980" max="14980" width="4.59765625" style="5" bestFit="1" customWidth="1"/>
    <col min="14981" max="14981" width="5.59765625" style="5" bestFit="1" customWidth="1"/>
    <col min="14982" max="14982" width="6.59765625" style="5" bestFit="1" customWidth="1"/>
    <col min="14983" max="14983" width="4.59765625" style="5" bestFit="1" customWidth="1"/>
    <col min="14984" max="14985" width="5.3984375" style="5" bestFit="1" customWidth="1"/>
    <col min="14986" max="14986" width="5.296875" style="5" bestFit="1" customWidth="1"/>
    <col min="14987" max="14987" width="4.5" style="5" bestFit="1" customWidth="1"/>
    <col min="14988" max="14988" width="5.3984375" style="5" bestFit="1" customWidth="1"/>
    <col min="14989" max="14989" width="5.796875" style="5" bestFit="1" customWidth="1"/>
    <col min="14990" max="14990" width="4.5" style="5" bestFit="1" customWidth="1"/>
    <col min="14991" max="14991" width="4.59765625" style="5" bestFit="1" customWidth="1"/>
    <col min="14992" max="14992" width="5.8984375" style="5" bestFit="1" customWidth="1"/>
    <col min="14993" max="14993" width="4.19921875" style="5" bestFit="1" customWidth="1"/>
    <col min="14994" max="14994" width="4.5" style="5" bestFit="1" customWidth="1"/>
    <col min="14995" max="14995" width="4.19921875" style="5" bestFit="1" customWidth="1"/>
    <col min="14996" max="14997" width="4.5" style="5" bestFit="1" customWidth="1"/>
    <col min="14998" max="14998" width="5.3984375" style="5" bestFit="1" customWidth="1"/>
    <col min="14999" max="14999" width="4.19921875" style="5" bestFit="1" customWidth="1"/>
    <col min="15000" max="15000" width="5" style="5" bestFit="1" customWidth="1"/>
    <col min="15001" max="15001" width="4.19921875" style="5" bestFit="1" customWidth="1"/>
    <col min="15002" max="15002" width="4.5" style="5" bestFit="1" customWidth="1"/>
    <col min="15003" max="15003" width="4.19921875" style="5" bestFit="1" customWidth="1"/>
    <col min="15004" max="15004" width="5" style="5" bestFit="1" customWidth="1"/>
    <col min="15005" max="15005" width="4.5" style="5" bestFit="1" customWidth="1"/>
    <col min="15006" max="15006" width="4.19921875" style="5" bestFit="1" customWidth="1"/>
    <col min="15007" max="15007" width="4.5" style="5" bestFit="1" customWidth="1"/>
    <col min="15008" max="15008" width="5" style="5" bestFit="1" customWidth="1"/>
    <col min="15009" max="15009" width="4.5" style="5" bestFit="1" customWidth="1"/>
    <col min="15010" max="15010" width="5" style="5" bestFit="1" customWidth="1"/>
    <col min="15011" max="15025" width="4.5" style="5" bestFit="1" customWidth="1"/>
    <col min="15026" max="15027" width="3.59765625" style="5" bestFit="1" customWidth="1"/>
    <col min="15028" max="15029" width="5.3984375" style="5" bestFit="1" customWidth="1"/>
    <col min="15030" max="15031" width="5.19921875" style="5" bestFit="1" customWidth="1"/>
    <col min="15032" max="15229" width="8.796875" style="5"/>
    <col min="15230" max="15230" width="4.19921875" style="5" customWidth="1"/>
    <col min="15231" max="15231" width="10.5" style="5" customWidth="1"/>
    <col min="15232" max="15232" width="13.59765625" style="5" customWidth="1"/>
    <col min="15233" max="15233" width="6.59765625" style="5" customWidth="1"/>
    <col min="15234" max="15234" width="6.296875" style="5" bestFit="1" customWidth="1"/>
    <col min="15235" max="15235" width="5.3984375" style="5" bestFit="1" customWidth="1"/>
    <col min="15236" max="15236" width="4.59765625" style="5" bestFit="1" customWidth="1"/>
    <col min="15237" max="15237" width="5.59765625" style="5" bestFit="1" customWidth="1"/>
    <col min="15238" max="15238" width="6.59765625" style="5" bestFit="1" customWidth="1"/>
    <col min="15239" max="15239" width="4.59765625" style="5" bestFit="1" customWidth="1"/>
    <col min="15240" max="15241" width="5.3984375" style="5" bestFit="1" customWidth="1"/>
    <col min="15242" max="15242" width="5.296875" style="5" bestFit="1" customWidth="1"/>
    <col min="15243" max="15243" width="4.5" style="5" bestFit="1" customWidth="1"/>
    <col min="15244" max="15244" width="5.3984375" style="5" bestFit="1" customWidth="1"/>
    <col min="15245" max="15245" width="5.796875" style="5" bestFit="1" customWidth="1"/>
    <col min="15246" max="15246" width="4.5" style="5" bestFit="1" customWidth="1"/>
    <col min="15247" max="15247" width="4.59765625" style="5" bestFit="1" customWidth="1"/>
    <col min="15248" max="15248" width="5.8984375" style="5" bestFit="1" customWidth="1"/>
    <col min="15249" max="15249" width="4.19921875" style="5" bestFit="1" customWidth="1"/>
    <col min="15250" max="15250" width="4.5" style="5" bestFit="1" customWidth="1"/>
    <col min="15251" max="15251" width="4.19921875" style="5" bestFit="1" customWidth="1"/>
    <col min="15252" max="15253" width="4.5" style="5" bestFit="1" customWidth="1"/>
    <col min="15254" max="15254" width="5.3984375" style="5" bestFit="1" customWidth="1"/>
    <col min="15255" max="15255" width="4.19921875" style="5" bestFit="1" customWidth="1"/>
    <col min="15256" max="15256" width="5" style="5" bestFit="1" customWidth="1"/>
    <col min="15257" max="15257" width="4.19921875" style="5" bestFit="1" customWidth="1"/>
    <col min="15258" max="15258" width="4.5" style="5" bestFit="1" customWidth="1"/>
    <col min="15259" max="15259" width="4.19921875" style="5" bestFit="1" customWidth="1"/>
    <col min="15260" max="15260" width="5" style="5" bestFit="1" customWidth="1"/>
    <col min="15261" max="15261" width="4.5" style="5" bestFit="1" customWidth="1"/>
    <col min="15262" max="15262" width="4.19921875" style="5" bestFit="1" customWidth="1"/>
    <col min="15263" max="15263" width="4.5" style="5" bestFit="1" customWidth="1"/>
    <col min="15264" max="15264" width="5" style="5" bestFit="1" customWidth="1"/>
    <col min="15265" max="15265" width="4.5" style="5" bestFit="1" customWidth="1"/>
    <col min="15266" max="15266" width="5" style="5" bestFit="1" customWidth="1"/>
    <col min="15267" max="15281" width="4.5" style="5" bestFit="1" customWidth="1"/>
    <col min="15282" max="15283" width="3.59765625" style="5" bestFit="1" customWidth="1"/>
    <col min="15284" max="15285" width="5.3984375" style="5" bestFit="1" customWidth="1"/>
    <col min="15286" max="15287" width="5.19921875" style="5" bestFit="1" customWidth="1"/>
    <col min="15288" max="15485" width="8.796875" style="5"/>
    <col min="15486" max="15486" width="4.19921875" style="5" customWidth="1"/>
    <col min="15487" max="15487" width="10.5" style="5" customWidth="1"/>
    <col min="15488" max="15488" width="13.59765625" style="5" customWidth="1"/>
    <col min="15489" max="15489" width="6.59765625" style="5" customWidth="1"/>
    <col min="15490" max="15490" width="6.296875" style="5" bestFit="1" customWidth="1"/>
    <col min="15491" max="15491" width="5.3984375" style="5" bestFit="1" customWidth="1"/>
    <col min="15492" max="15492" width="4.59765625" style="5" bestFit="1" customWidth="1"/>
    <col min="15493" max="15493" width="5.59765625" style="5" bestFit="1" customWidth="1"/>
    <col min="15494" max="15494" width="6.59765625" style="5" bestFit="1" customWidth="1"/>
    <col min="15495" max="15495" width="4.59765625" style="5" bestFit="1" customWidth="1"/>
    <col min="15496" max="15497" width="5.3984375" style="5" bestFit="1" customWidth="1"/>
    <col min="15498" max="15498" width="5.296875" style="5" bestFit="1" customWidth="1"/>
    <col min="15499" max="15499" width="4.5" style="5" bestFit="1" customWidth="1"/>
    <col min="15500" max="15500" width="5.3984375" style="5" bestFit="1" customWidth="1"/>
    <col min="15501" max="15501" width="5.796875" style="5" bestFit="1" customWidth="1"/>
    <col min="15502" max="15502" width="4.5" style="5" bestFit="1" customWidth="1"/>
    <col min="15503" max="15503" width="4.59765625" style="5" bestFit="1" customWidth="1"/>
    <col min="15504" max="15504" width="5.8984375" style="5" bestFit="1" customWidth="1"/>
    <col min="15505" max="15505" width="4.19921875" style="5" bestFit="1" customWidth="1"/>
    <col min="15506" max="15506" width="4.5" style="5" bestFit="1" customWidth="1"/>
    <col min="15507" max="15507" width="4.19921875" style="5" bestFit="1" customWidth="1"/>
    <col min="15508" max="15509" width="4.5" style="5" bestFit="1" customWidth="1"/>
    <col min="15510" max="15510" width="5.3984375" style="5" bestFit="1" customWidth="1"/>
    <col min="15511" max="15511" width="4.19921875" style="5" bestFit="1" customWidth="1"/>
    <col min="15512" max="15512" width="5" style="5" bestFit="1" customWidth="1"/>
    <col min="15513" max="15513" width="4.19921875" style="5" bestFit="1" customWidth="1"/>
    <col min="15514" max="15514" width="4.5" style="5" bestFit="1" customWidth="1"/>
    <col min="15515" max="15515" width="4.19921875" style="5" bestFit="1" customWidth="1"/>
    <col min="15516" max="15516" width="5" style="5" bestFit="1" customWidth="1"/>
    <col min="15517" max="15517" width="4.5" style="5" bestFit="1" customWidth="1"/>
    <col min="15518" max="15518" width="4.19921875" style="5" bestFit="1" customWidth="1"/>
    <col min="15519" max="15519" width="4.5" style="5" bestFit="1" customWidth="1"/>
    <col min="15520" max="15520" width="5" style="5" bestFit="1" customWidth="1"/>
    <col min="15521" max="15521" width="4.5" style="5" bestFit="1" customWidth="1"/>
    <col min="15522" max="15522" width="5" style="5" bestFit="1" customWidth="1"/>
    <col min="15523" max="15537" width="4.5" style="5" bestFit="1" customWidth="1"/>
    <col min="15538" max="15539" width="3.59765625" style="5" bestFit="1" customWidth="1"/>
    <col min="15540" max="15541" width="5.3984375" style="5" bestFit="1" customWidth="1"/>
    <col min="15542" max="15543" width="5.19921875" style="5" bestFit="1" customWidth="1"/>
    <col min="15544" max="15741" width="8.796875" style="5"/>
    <col min="15742" max="15742" width="4.19921875" style="5" customWidth="1"/>
    <col min="15743" max="15743" width="10.5" style="5" customWidth="1"/>
    <col min="15744" max="15744" width="13.59765625" style="5" customWidth="1"/>
    <col min="15745" max="15745" width="6.59765625" style="5" customWidth="1"/>
    <col min="15746" max="15746" width="6.296875" style="5" bestFit="1" customWidth="1"/>
    <col min="15747" max="15747" width="5.3984375" style="5" bestFit="1" customWidth="1"/>
    <col min="15748" max="15748" width="4.59765625" style="5" bestFit="1" customWidth="1"/>
    <col min="15749" max="15749" width="5.59765625" style="5" bestFit="1" customWidth="1"/>
    <col min="15750" max="15750" width="6.59765625" style="5" bestFit="1" customWidth="1"/>
    <col min="15751" max="15751" width="4.59765625" style="5" bestFit="1" customWidth="1"/>
    <col min="15752" max="15753" width="5.3984375" style="5" bestFit="1" customWidth="1"/>
    <col min="15754" max="15754" width="5.296875" style="5" bestFit="1" customWidth="1"/>
    <col min="15755" max="15755" width="4.5" style="5" bestFit="1" customWidth="1"/>
    <col min="15756" max="15756" width="5.3984375" style="5" bestFit="1" customWidth="1"/>
    <col min="15757" max="15757" width="5.796875" style="5" bestFit="1" customWidth="1"/>
    <col min="15758" max="15758" width="4.5" style="5" bestFit="1" customWidth="1"/>
    <col min="15759" max="15759" width="4.59765625" style="5" bestFit="1" customWidth="1"/>
    <col min="15760" max="15760" width="5.8984375" style="5" bestFit="1" customWidth="1"/>
    <col min="15761" max="15761" width="4.19921875" style="5" bestFit="1" customWidth="1"/>
    <col min="15762" max="15762" width="4.5" style="5" bestFit="1" customWidth="1"/>
    <col min="15763" max="15763" width="4.19921875" style="5" bestFit="1" customWidth="1"/>
    <col min="15764" max="15765" width="4.5" style="5" bestFit="1" customWidth="1"/>
    <col min="15766" max="15766" width="5.3984375" style="5" bestFit="1" customWidth="1"/>
    <col min="15767" max="15767" width="4.19921875" style="5" bestFit="1" customWidth="1"/>
    <col min="15768" max="15768" width="5" style="5" bestFit="1" customWidth="1"/>
    <col min="15769" max="15769" width="4.19921875" style="5" bestFit="1" customWidth="1"/>
    <col min="15770" max="15770" width="4.5" style="5" bestFit="1" customWidth="1"/>
    <col min="15771" max="15771" width="4.19921875" style="5" bestFit="1" customWidth="1"/>
    <col min="15772" max="15772" width="5" style="5" bestFit="1" customWidth="1"/>
    <col min="15773" max="15773" width="4.5" style="5" bestFit="1" customWidth="1"/>
    <col min="15774" max="15774" width="4.19921875" style="5" bestFit="1" customWidth="1"/>
    <col min="15775" max="15775" width="4.5" style="5" bestFit="1" customWidth="1"/>
    <col min="15776" max="15776" width="5" style="5" bestFit="1" customWidth="1"/>
    <col min="15777" max="15777" width="4.5" style="5" bestFit="1" customWidth="1"/>
    <col min="15778" max="15778" width="5" style="5" bestFit="1" customWidth="1"/>
    <col min="15779" max="15793" width="4.5" style="5" bestFit="1" customWidth="1"/>
    <col min="15794" max="15795" width="3.59765625" style="5" bestFit="1" customWidth="1"/>
    <col min="15796" max="15797" width="5.3984375" style="5" bestFit="1" customWidth="1"/>
    <col min="15798" max="15799" width="5.19921875" style="5" bestFit="1" customWidth="1"/>
    <col min="15800" max="15997" width="8.796875" style="5"/>
    <col min="15998" max="15998" width="4.19921875" style="5" customWidth="1"/>
    <col min="15999" max="15999" width="10.5" style="5" customWidth="1"/>
    <col min="16000" max="16000" width="13.59765625" style="5" customWidth="1"/>
    <col min="16001" max="16001" width="6.59765625" style="5" customWidth="1"/>
    <col min="16002" max="16002" width="6.296875" style="5" bestFit="1" customWidth="1"/>
    <col min="16003" max="16003" width="5.3984375" style="5" bestFit="1" customWidth="1"/>
    <col min="16004" max="16004" width="4.59765625" style="5" bestFit="1" customWidth="1"/>
    <col min="16005" max="16005" width="5.59765625" style="5" bestFit="1" customWidth="1"/>
    <col min="16006" max="16006" width="6.59765625" style="5" bestFit="1" customWidth="1"/>
    <col min="16007" max="16007" width="4.59765625" style="5" bestFit="1" customWidth="1"/>
    <col min="16008" max="16009" width="5.3984375" style="5" bestFit="1" customWidth="1"/>
    <col min="16010" max="16010" width="5.296875" style="5" bestFit="1" customWidth="1"/>
    <col min="16011" max="16011" width="4.5" style="5" bestFit="1" customWidth="1"/>
    <col min="16012" max="16012" width="5.3984375" style="5" bestFit="1" customWidth="1"/>
    <col min="16013" max="16013" width="5.796875" style="5" bestFit="1" customWidth="1"/>
    <col min="16014" max="16014" width="4.5" style="5" bestFit="1" customWidth="1"/>
    <col min="16015" max="16015" width="4.59765625" style="5" bestFit="1" customWidth="1"/>
    <col min="16016" max="16016" width="5.8984375" style="5" bestFit="1" customWidth="1"/>
    <col min="16017" max="16017" width="4.19921875" style="5" bestFit="1" customWidth="1"/>
    <col min="16018" max="16018" width="4.5" style="5" bestFit="1" customWidth="1"/>
    <col min="16019" max="16019" width="4.19921875" style="5" bestFit="1" customWidth="1"/>
    <col min="16020" max="16021" width="4.5" style="5" bestFit="1" customWidth="1"/>
    <col min="16022" max="16022" width="5.3984375" style="5" bestFit="1" customWidth="1"/>
    <col min="16023" max="16023" width="4.19921875" style="5" bestFit="1" customWidth="1"/>
    <col min="16024" max="16024" width="5" style="5" bestFit="1" customWidth="1"/>
    <col min="16025" max="16025" width="4.19921875" style="5" bestFit="1" customWidth="1"/>
    <col min="16026" max="16026" width="4.5" style="5" bestFit="1" customWidth="1"/>
    <col min="16027" max="16027" width="4.19921875" style="5" bestFit="1" customWidth="1"/>
    <col min="16028" max="16028" width="5" style="5" bestFit="1" customWidth="1"/>
    <col min="16029" max="16029" width="4.5" style="5" bestFit="1" customWidth="1"/>
    <col min="16030" max="16030" width="4.19921875" style="5" bestFit="1" customWidth="1"/>
    <col min="16031" max="16031" width="4.5" style="5" bestFit="1" customWidth="1"/>
    <col min="16032" max="16032" width="5" style="5" bestFit="1" customWidth="1"/>
    <col min="16033" max="16033" width="4.5" style="5" bestFit="1" customWidth="1"/>
    <col min="16034" max="16034" width="5" style="5" bestFit="1" customWidth="1"/>
    <col min="16035" max="16049" width="4.5" style="5" bestFit="1" customWidth="1"/>
    <col min="16050" max="16051" width="3.59765625" style="5" bestFit="1" customWidth="1"/>
    <col min="16052" max="16053" width="5.3984375" style="5" bestFit="1" customWidth="1"/>
    <col min="16054" max="16055" width="5.19921875" style="5" bestFit="1" customWidth="1"/>
    <col min="16056" max="16384" width="8.796875" style="5"/>
  </cols>
  <sheetData>
    <row r="2" spans="1:60" s="2" customFormat="1" ht="15.05" x14ac:dyDescent="0.3">
      <c r="A2" s="1" t="s">
        <v>0</v>
      </c>
      <c r="U2" s="3"/>
      <c r="V2" s="3"/>
      <c r="W2" s="3"/>
      <c r="AB2" s="3"/>
      <c r="BG2" s="29"/>
    </row>
    <row r="3" spans="1:60" x14ac:dyDescent="0.3">
      <c r="A3" s="4"/>
    </row>
    <row r="4" spans="1:60" x14ac:dyDescent="0.3">
      <c r="A4" s="7"/>
    </row>
    <row r="5" spans="1:60" x14ac:dyDescent="0.3">
      <c r="A5" s="5" t="s">
        <v>1</v>
      </c>
      <c r="B5" s="8" t="s">
        <v>2</v>
      </c>
      <c r="C5" s="8" t="s">
        <v>3</v>
      </c>
      <c r="D5" s="8" t="s">
        <v>4</v>
      </c>
      <c r="E5" s="8" t="s">
        <v>5</v>
      </c>
      <c r="F5" s="7" t="s">
        <v>6</v>
      </c>
      <c r="G5" s="7" t="s">
        <v>7</v>
      </c>
      <c r="H5" s="7" t="s">
        <v>8</v>
      </c>
      <c r="I5" s="8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  <c r="Q5" s="7" t="s">
        <v>17</v>
      </c>
      <c r="R5" s="7" t="s">
        <v>18</v>
      </c>
      <c r="S5" s="7" t="s">
        <v>19</v>
      </c>
      <c r="T5" s="8" t="s">
        <v>20</v>
      </c>
      <c r="U5" s="8" t="s">
        <v>21</v>
      </c>
      <c r="V5" s="9" t="s">
        <v>22</v>
      </c>
      <c r="W5" s="9" t="s">
        <v>23</v>
      </c>
      <c r="X5" s="9" t="s">
        <v>24</v>
      </c>
      <c r="Y5" s="8" t="s">
        <v>25</v>
      </c>
      <c r="Z5" s="8" t="s">
        <v>26</v>
      </c>
      <c r="AA5" s="7" t="s">
        <v>27</v>
      </c>
      <c r="AB5" s="9" t="s">
        <v>28</v>
      </c>
      <c r="AC5" s="9" t="s">
        <v>29</v>
      </c>
      <c r="AD5" s="10" t="s">
        <v>30</v>
      </c>
      <c r="AE5" s="7" t="s">
        <v>31</v>
      </c>
      <c r="AF5" s="7" t="s">
        <v>32</v>
      </c>
      <c r="AG5" s="10" t="s">
        <v>33</v>
      </c>
      <c r="AH5" s="7" t="s">
        <v>34</v>
      </c>
      <c r="AI5" s="7" t="s">
        <v>35</v>
      </c>
      <c r="AJ5" s="7" t="s">
        <v>36</v>
      </c>
      <c r="AK5" s="7" t="s">
        <v>37</v>
      </c>
      <c r="AL5" s="7" t="s">
        <v>38</v>
      </c>
      <c r="AM5" s="7" t="s">
        <v>39</v>
      </c>
      <c r="AN5" s="7" t="s">
        <v>40</v>
      </c>
      <c r="AO5" s="7" t="s">
        <v>41</v>
      </c>
      <c r="AP5" s="7" t="s">
        <v>42</v>
      </c>
      <c r="AQ5" s="7" t="s">
        <v>43</v>
      </c>
      <c r="AR5" s="7" t="s">
        <v>44</v>
      </c>
      <c r="AS5" s="7" t="s">
        <v>45</v>
      </c>
      <c r="AT5" s="7" t="s">
        <v>46</v>
      </c>
      <c r="AU5" s="7" t="s">
        <v>47</v>
      </c>
      <c r="AV5" s="7" t="s">
        <v>48</v>
      </c>
      <c r="AW5" s="7" t="s">
        <v>49</v>
      </c>
      <c r="AX5" s="7" t="s">
        <v>50</v>
      </c>
      <c r="AY5" s="7" t="s">
        <v>51</v>
      </c>
      <c r="AZ5" s="8" t="s">
        <v>52</v>
      </c>
      <c r="BA5" s="8" t="s">
        <v>53</v>
      </c>
      <c r="BB5" s="8" t="s">
        <v>54</v>
      </c>
      <c r="BC5" s="8" t="s">
        <v>55</v>
      </c>
      <c r="BD5" s="8" t="s">
        <v>56</v>
      </c>
      <c r="BE5" s="8" t="s">
        <v>57</v>
      </c>
      <c r="BF5" s="8" t="s">
        <v>58</v>
      </c>
      <c r="BG5" s="14" t="s">
        <v>130</v>
      </c>
      <c r="BH5" s="14" t="s">
        <v>131</v>
      </c>
    </row>
    <row r="6" spans="1:60" x14ac:dyDescent="0.3">
      <c r="A6" s="5"/>
      <c r="B6" s="8"/>
      <c r="C6" s="8"/>
      <c r="D6" s="8"/>
      <c r="E6" s="5" t="s">
        <v>59</v>
      </c>
      <c r="F6" s="8" t="s">
        <v>60</v>
      </c>
      <c r="G6" s="8" t="s">
        <v>60</v>
      </c>
      <c r="H6" s="8" t="s">
        <v>60</v>
      </c>
      <c r="I6" s="8" t="s">
        <v>60</v>
      </c>
      <c r="J6" s="8" t="s">
        <v>60</v>
      </c>
      <c r="K6" s="8" t="s">
        <v>60</v>
      </c>
      <c r="L6" s="8" t="s">
        <v>60</v>
      </c>
      <c r="M6" s="8" t="s">
        <v>60</v>
      </c>
      <c r="N6" s="8" t="s">
        <v>60</v>
      </c>
      <c r="O6" s="8" t="s">
        <v>60</v>
      </c>
      <c r="P6" s="8" t="s">
        <v>60</v>
      </c>
      <c r="Q6" s="8" t="s">
        <v>60</v>
      </c>
      <c r="R6" s="8" t="s">
        <v>60</v>
      </c>
      <c r="S6" s="7" t="s">
        <v>60</v>
      </c>
      <c r="T6" s="8" t="s">
        <v>61</v>
      </c>
      <c r="U6" s="8" t="s">
        <v>61</v>
      </c>
      <c r="V6" s="9" t="s">
        <v>61</v>
      </c>
      <c r="W6" s="9" t="s">
        <v>61</v>
      </c>
      <c r="X6" s="9" t="s">
        <v>61</v>
      </c>
      <c r="Y6" s="8" t="s">
        <v>61</v>
      </c>
      <c r="Z6" s="8" t="s">
        <v>61</v>
      </c>
      <c r="AA6" s="8" t="s">
        <v>61</v>
      </c>
      <c r="AB6" s="8" t="s">
        <v>61</v>
      </c>
      <c r="AC6" s="9" t="s">
        <v>61</v>
      </c>
      <c r="AD6" s="8" t="s">
        <v>61</v>
      </c>
      <c r="AE6" s="8" t="s">
        <v>61</v>
      </c>
      <c r="AF6" s="8" t="s">
        <v>61</v>
      </c>
      <c r="AG6" s="8" t="s">
        <v>61</v>
      </c>
      <c r="AH6" s="8" t="s">
        <v>61</v>
      </c>
      <c r="AI6" s="8" t="s">
        <v>61</v>
      </c>
      <c r="AJ6" s="8" t="s">
        <v>61</v>
      </c>
      <c r="AK6" s="8" t="s">
        <v>61</v>
      </c>
      <c r="AL6" s="8" t="s">
        <v>61</v>
      </c>
      <c r="AM6" s="8" t="s">
        <v>61</v>
      </c>
      <c r="AN6" s="8" t="s">
        <v>61</v>
      </c>
      <c r="AO6" s="8" t="s">
        <v>61</v>
      </c>
      <c r="AP6" s="8" t="s">
        <v>61</v>
      </c>
      <c r="AQ6" s="8" t="s">
        <v>61</v>
      </c>
      <c r="AR6" s="8" t="s">
        <v>61</v>
      </c>
      <c r="AS6" s="8" t="s">
        <v>61</v>
      </c>
      <c r="AT6" s="8" t="s">
        <v>61</v>
      </c>
      <c r="AU6" s="8" t="s">
        <v>61</v>
      </c>
      <c r="AV6" s="8" t="s">
        <v>61</v>
      </c>
      <c r="AW6" s="8" t="s">
        <v>61</v>
      </c>
      <c r="AX6" s="8" t="s">
        <v>61</v>
      </c>
      <c r="AY6" s="8" t="s">
        <v>61</v>
      </c>
      <c r="AZ6" s="8" t="s">
        <v>62</v>
      </c>
      <c r="BA6" s="8" t="s">
        <v>62</v>
      </c>
      <c r="BB6" s="8" t="s">
        <v>62</v>
      </c>
      <c r="BC6" s="8" t="s">
        <v>62</v>
      </c>
      <c r="BD6" s="8" t="s">
        <v>62</v>
      </c>
      <c r="BE6" s="8" t="s">
        <v>62</v>
      </c>
      <c r="BF6" s="8" t="s">
        <v>62</v>
      </c>
      <c r="BG6" s="14" t="s">
        <v>61</v>
      </c>
      <c r="BH6" s="14" t="s">
        <v>61</v>
      </c>
    </row>
    <row r="7" spans="1:60" s="11" customFormat="1" x14ac:dyDescent="0.3">
      <c r="B7" s="12"/>
      <c r="C7" s="12"/>
      <c r="D7" s="12"/>
      <c r="E7" s="12"/>
      <c r="F7" s="12">
        <v>0.01</v>
      </c>
      <c r="G7" s="12">
        <v>0.01</v>
      </c>
      <c r="H7" s="12">
        <v>0.01</v>
      </c>
      <c r="I7" s="12">
        <v>0.01</v>
      </c>
      <c r="J7" s="12">
        <v>0.01</v>
      </c>
      <c r="K7" s="12">
        <v>0.01</v>
      </c>
      <c r="L7" s="12">
        <v>0.01</v>
      </c>
      <c r="M7" s="12">
        <v>0.01</v>
      </c>
      <c r="N7" s="12">
        <v>0.01</v>
      </c>
      <c r="O7" s="12">
        <v>2E-3</v>
      </c>
      <c r="P7" s="12">
        <v>0.01</v>
      </c>
      <c r="Q7" s="12">
        <v>0.01</v>
      </c>
      <c r="R7" s="12">
        <v>0.01</v>
      </c>
      <c r="S7" s="12"/>
      <c r="T7" s="12">
        <v>1</v>
      </c>
      <c r="U7" s="12">
        <v>1</v>
      </c>
      <c r="V7" s="12">
        <v>0.1</v>
      </c>
      <c r="W7" s="12">
        <v>0.5</v>
      </c>
      <c r="X7" s="12">
        <v>0.5</v>
      </c>
      <c r="Y7" s="12">
        <v>50</v>
      </c>
      <c r="Z7" s="12">
        <v>1</v>
      </c>
      <c r="AA7" s="12">
        <v>0.05</v>
      </c>
      <c r="AB7" s="12">
        <v>0.1</v>
      </c>
      <c r="AC7" s="12">
        <v>0.05</v>
      </c>
      <c r="AD7" s="12">
        <v>0.1</v>
      </c>
      <c r="AE7" s="12">
        <v>0.05</v>
      </c>
      <c r="AF7" s="12">
        <v>0.05</v>
      </c>
      <c r="AG7" s="12">
        <v>0.1</v>
      </c>
      <c r="AH7" s="12">
        <v>0.01</v>
      </c>
      <c r="AI7" s="12">
        <v>0.01</v>
      </c>
      <c r="AJ7" s="12">
        <v>0.01</v>
      </c>
      <c r="AK7" s="12">
        <v>0.01</v>
      </c>
      <c r="AL7" s="12">
        <v>0.01</v>
      </c>
      <c r="AM7" s="12">
        <v>0.01</v>
      </c>
      <c r="AN7" s="12">
        <v>0.01</v>
      </c>
      <c r="AO7" s="12">
        <v>0.01</v>
      </c>
      <c r="AP7" s="12">
        <v>0.01</v>
      </c>
      <c r="AQ7" s="12">
        <v>0.01</v>
      </c>
      <c r="AR7" s="12">
        <v>0.01</v>
      </c>
      <c r="AS7" s="12">
        <v>0.01</v>
      </c>
      <c r="AT7" s="12">
        <v>0.01</v>
      </c>
      <c r="AU7" s="12">
        <v>0.01</v>
      </c>
      <c r="AV7" s="12">
        <v>0.05</v>
      </c>
      <c r="AW7" s="12">
        <v>0.01</v>
      </c>
      <c r="AX7" s="12">
        <v>0.01</v>
      </c>
      <c r="AY7" s="12">
        <v>0.01</v>
      </c>
      <c r="AZ7" s="12">
        <v>2</v>
      </c>
      <c r="BA7" s="12">
        <v>1</v>
      </c>
      <c r="BB7" s="12">
        <v>1</v>
      </c>
      <c r="BC7" s="12">
        <v>1</v>
      </c>
      <c r="BD7" s="12">
        <v>1</v>
      </c>
      <c r="BE7" s="12">
        <v>1</v>
      </c>
      <c r="BF7" s="12">
        <v>1</v>
      </c>
      <c r="BG7" s="14"/>
      <c r="BH7" s="14"/>
    </row>
    <row r="8" spans="1:60" x14ac:dyDescent="0.3">
      <c r="A8" s="5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7"/>
      <c r="T8" s="8"/>
      <c r="U8" s="8"/>
      <c r="V8" s="9"/>
      <c r="W8" s="9"/>
      <c r="X8" s="9"/>
      <c r="Y8" s="8"/>
      <c r="Z8" s="8"/>
      <c r="AA8" s="8"/>
      <c r="AB8" s="8"/>
      <c r="AC8" s="9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H8" s="14"/>
    </row>
    <row r="9" spans="1:60" x14ac:dyDescent="0.3">
      <c r="A9" s="27">
        <v>1</v>
      </c>
      <c r="B9" s="27" t="s">
        <v>63</v>
      </c>
      <c r="C9" s="27" t="s">
        <v>64</v>
      </c>
      <c r="D9" s="27" t="s">
        <v>65</v>
      </c>
      <c r="E9" s="10">
        <v>142.5</v>
      </c>
      <c r="F9" s="8">
        <v>49.58</v>
      </c>
      <c r="G9" s="8">
        <v>0.11</v>
      </c>
      <c r="H9" s="8">
        <v>24.89</v>
      </c>
      <c r="I9" s="5">
        <v>4.0599999999999996</v>
      </c>
      <c r="J9" s="8">
        <v>7.0000000000000007E-2</v>
      </c>
      <c r="K9" s="8">
        <v>5.62</v>
      </c>
      <c r="L9" s="8">
        <v>12.68</v>
      </c>
      <c r="M9" s="8">
        <v>2.12</v>
      </c>
      <c r="N9" s="8">
        <v>0.17</v>
      </c>
      <c r="O9" s="13">
        <v>1.4999999999999999E-2</v>
      </c>
      <c r="P9" s="7">
        <v>0.09</v>
      </c>
      <c r="Q9" s="7">
        <v>0.35</v>
      </c>
      <c r="R9" s="14">
        <v>0.09</v>
      </c>
      <c r="S9" s="7">
        <f>SUM(F9:R9)</f>
        <v>99.844999999999999</v>
      </c>
      <c r="T9" s="8">
        <v>49</v>
      </c>
      <c r="U9" s="8">
        <v>382</v>
      </c>
      <c r="V9" s="9">
        <v>31.6</v>
      </c>
      <c r="W9" s="9">
        <v>511</v>
      </c>
      <c r="X9" s="9">
        <v>347.1</v>
      </c>
      <c r="Y9" s="8">
        <v>1348</v>
      </c>
      <c r="Z9" s="8">
        <v>29</v>
      </c>
      <c r="AA9" s="7">
        <v>1.56</v>
      </c>
      <c r="AB9" s="10">
        <v>79.099999999999994</v>
      </c>
      <c r="AC9" s="9">
        <v>389.74</v>
      </c>
      <c r="AD9" s="10">
        <v>5.4</v>
      </c>
      <c r="AE9" s="7">
        <v>2.6</v>
      </c>
      <c r="AF9" s="7">
        <v>0.22</v>
      </c>
      <c r="AG9" s="10">
        <v>8.6999999999999993</v>
      </c>
      <c r="AH9" s="7">
        <v>3.31</v>
      </c>
      <c r="AI9" s="7">
        <v>5.93</v>
      </c>
      <c r="AJ9" s="7">
        <v>0.66</v>
      </c>
      <c r="AK9" s="7">
        <v>2.59</v>
      </c>
      <c r="AL9" s="7">
        <v>0.53</v>
      </c>
      <c r="AM9" s="7">
        <v>0.46</v>
      </c>
      <c r="AN9" s="7">
        <v>0.53</v>
      </c>
      <c r="AO9" s="7">
        <v>7.0000000000000007E-2</v>
      </c>
      <c r="AP9" s="7">
        <v>0.51</v>
      </c>
      <c r="AQ9" s="7">
        <v>0.11</v>
      </c>
      <c r="AR9" s="7">
        <v>0.3</v>
      </c>
      <c r="AS9" s="7">
        <v>0.05</v>
      </c>
      <c r="AT9" s="7">
        <v>0.31</v>
      </c>
      <c r="AU9" s="7">
        <v>0.05</v>
      </c>
      <c r="AV9" s="7">
        <v>0.16</v>
      </c>
      <c r="AW9" s="7">
        <v>0.02</v>
      </c>
      <c r="AX9" s="7">
        <v>0.15</v>
      </c>
      <c r="AY9" s="7">
        <v>0.04</v>
      </c>
      <c r="AZ9" s="8">
        <v>37</v>
      </c>
      <c r="BA9" s="8">
        <v>1</v>
      </c>
      <c r="BB9" s="8">
        <v>2</v>
      </c>
      <c r="BC9" s="8">
        <v>19</v>
      </c>
      <c r="BD9" s="8">
        <v>39</v>
      </c>
      <c r="BE9" s="8">
        <v>3</v>
      </c>
      <c r="BF9" s="8">
        <v>7</v>
      </c>
      <c r="BG9" s="14">
        <v>7.0999999999999994E-2</v>
      </c>
      <c r="BH9" s="14">
        <v>18.760757521851843</v>
      </c>
    </row>
    <row r="10" spans="1:60" x14ac:dyDescent="0.3">
      <c r="A10" s="27">
        <v>2</v>
      </c>
      <c r="B10" s="27" t="s">
        <v>66</v>
      </c>
      <c r="C10" s="27" t="s">
        <v>64</v>
      </c>
      <c r="D10" s="27" t="s">
        <v>65</v>
      </c>
      <c r="E10" s="10">
        <v>136.5</v>
      </c>
      <c r="F10" s="8">
        <v>49.72</v>
      </c>
      <c r="G10" s="8">
        <v>0.11</v>
      </c>
      <c r="H10" s="8">
        <v>25.52</v>
      </c>
      <c r="I10" s="5">
        <v>3.94</v>
      </c>
      <c r="J10" s="8">
        <v>7.0000000000000007E-2</v>
      </c>
      <c r="K10" s="8">
        <v>5.26</v>
      </c>
      <c r="L10" s="8">
        <v>12.72</v>
      </c>
      <c r="M10" s="8">
        <v>2.13</v>
      </c>
      <c r="N10" s="8">
        <v>0.18</v>
      </c>
      <c r="O10" s="13">
        <v>1.7000000000000001E-2</v>
      </c>
      <c r="P10" s="7">
        <v>0.08</v>
      </c>
      <c r="Q10" s="7">
        <v>0.3</v>
      </c>
      <c r="R10" s="14">
        <v>0.06</v>
      </c>
      <c r="S10" s="7">
        <f t="shared" ref="S10:S64" si="0">SUM(F10:R10)</f>
        <v>100.10699999999999</v>
      </c>
      <c r="T10" s="8">
        <v>42</v>
      </c>
      <c r="U10" s="8">
        <v>323</v>
      </c>
      <c r="V10" s="9">
        <v>29.9</v>
      </c>
      <c r="W10" s="9">
        <v>459.2</v>
      </c>
      <c r="X10" s="9">
        <v>274</v>
      </c>
      <c r="Y10" s="8">
        <v>1210</v>
      </c>
      <c r="Z10" s="8">
        <v>27</v>
      </c>
      <c r="AA10" s="7">
        <v>1.89</v>
      </c>
      <c r="AB10" s="10">
        <v>83.1</v>
      </c>
      <c r="AC10" s="9">
        <v>396.01</v>
      </c>
      <c r="AD10" s="10">
        <v>6.4</v>
      </c>
      <c r="AE10" s="7">
        <v>2.36</v>
      </c>
      <c r="AF10" s="7">
        <v>0.2</v>
      </c>
      <c r="AG10" s="10">
        <v>7.2</v>
      </c>
      <c r="AH10" s="7">
        <v>3.47</v>
      </c>
      <c r="AI10" s="7">
        <v>6.16</v>
      </c>
      <c r="AJ10" s="7">
        <v>0.69</v>
      </c>
      <c r="AK10" s="7">
        <v>2.54</v>
      </c>
      <c r="AL10" s="7">
        <v>0.43</v>
      </c>
      <c r="AM10" s="7">
        <v>0.48</v>
      </c>
      <c r="AN10" s="7">
        <v>0.43</v>
      </c>
      <c r="AO10" s="7">
        <v>7.0000000000000007E-2</v>
      </c>
      <c r="AP10" s="7">
        <v>0.46</v>
      </c>
      <c r="AQ10" s="7">
        <v>0.1</v>
      </c>
      <c r="AR10" s="7">
        <v>0.31</v>
      </c>
      <c r="AS10" s="7">
        <v>0.05</v>
      </c>
      <c r="AT10" s="7">
        <v>0.26</v>
      </c>
      <c r="AU10" s="7">
        <v>0.06</v>
      </c>
      <c r="AV10" s="7">
        <v>0.19</v>
      </c>
      <c r="AW10" s="7">
        <v>0.01</v>
      </c>
      <c r="AX10" s="7">
        <v>0.19</v>
      </c>
      <c r="AY10" s="7">
        <v>0.05</v>
      </c>
      <c r="AZ10" s="8">
        <v>30</v>
      </c>
      <c r="BA10" s="8">
        <v>1</v>
      </c>
      <c r="BB10" s="8">
        <v>1</v>
      </c>
      <c r="BC10" s="8">
        <v>15</v>
      </c>
      <c r="BD10" s="8">
        <v>25</v>
      </c>
      <c r="BE10" s="8">
        <v>2</v>
      </c>
      <c r="BF10" s="8">
        <v>5</v>
      </c>
      <c r="BG10" s="14">
        <v>4.9000000000000002E-2</v>
      </c>
      <c r="BH10" s="14">
        <v>14.472707576217914</v>
      </c>
    </row>
    <row r="11" spans="1:60" x14ac:dyDescent="0.3">
      <c r="A11" s="27">
        <v>3</v>
      </c>
      <c r="B11" s="27" t="s">
        <v>67</v>
      </c>
      <c r="C11" s="27" t="s">
        <v>64</v>
      </c>
      <c r="D11" s="27" t="s">
        <v>65</v>
      </c>
      <c r="E11" s="10">
        <v>130.25</v>
      </c>
      <c r="F11" s="8">
        <v>49.68</v>
      </c>
      <c r="G11" s="8">
        <v>0.11</v>
      </c>
      <c r="H11" s="8">
        <v>24.37</v>
      </c>
      <c r="I11" s="5">
        <v>4.28</v>
      </c>
      <c r="J11" s="8">
        <v>7.0000000000000007E-2</v>
      </c>
      <c r="K11" s="8">
        <v>6.01</v>
      </c>
      <c r="L11" s="8">
        <v>12.43</v>
      </c>
      <c r="M11" s="8">
        <v>2.0699999999999998</v>
      </c>
      <c r="N11" s="8">
        <v>0.18</v>
      </c>
      <c r="O11" s="13">
        <v>1.6E-2</v>
      </c>
      <c r="P11" s="7">
        <v>0.1</v>
      </c>
      <c r="Q11" s="7">
        <v>0.37</v>
      </c>
      <c r="R11" s="14">
        <v>0.09</v>
      </c>
      <c r="S11" s="7">
        <f t="shared" si="0"/>
        <v>99.775999999999996</v>
      </c>
      <c r="T11" s="8">
        <v>52</v>
      </c>
      <c r="U11" s="8">
        <v>411</v>
      </c>
      <c r="V11" s="9">
        <v>34.200000000000003</v>
      </c>
      <c r="W11" s="9">
        <v>569.70000000000005</v>
      </c>
      <c r="X11" s="9">
        <v>381</v>
      </c>
      <c r="Y11" s="8">
        <v>1538</v>
      </c>
      <c r="Z11" s="8">
        <v>31</v>
      </c>
      <c r="AA11" s="7">
        <v>1.84</v>
      </c>
      <c r="AB11" s="10">
        <v>80.3</v>
      </c>
      <c r="AC11" s="9">
        <v>388.28</v>
      </c>
      <c r="AD11" s="10">
        <v>6.2</v>
      </c>
      <c r="AE11" s="7">
        <v>2.81</v>
      </c>
      <c r="AF11" s="7">
        <v>0.23</v>
      </c>
      <c r="AG11" s="10">
        <v>8.6999999999999993</v>
      </c>
      <c r="AH11" s="7">
        <v>3.48</v>
      </c>
      <c r="AI11" s="7">
        <v>6.45</v>
      </c>
      <c r="AJ11" s="7">
        <v>0.72</v>
      </c>
      <c r="AK11" s="7">
        <v>2.75</v>
      </c>
      <c r="AL11" s="7">
        <v>0.52</v>
      </c>
      <c r="AM11" s="7">
        <v>0.51</v>
      </c>
      <c r="AN11" s="7">
        <v>0.47</v>
      </c>
      <c r="AO11" s="7">
        <v>7.0000000000000007E-2</v>
      </c>
      <c r="AP11" s="7">
        <v>0.48</v>
      </c>
      <c r="AQ11" s="7">
        <v>0.1</v>
      </c>
      <c r="AR11" s="7">
        <v>0.34</v>
      </c>
      <c r="AS11" s="7">
        <v>0.04</v>
      </c>
      <c r="AT11" s="7">
        <v>0.35</v>
      </c>
      <c r="AU11" s="7">
        <v>0.05</v>
      </c>
      <c r="AV11" s="7">
        <v>0.19</v>
      </c>
      <c r="AW11" s="7">
        <v>0.01</v>
      </c>
      <c r="AX11" s="7">
        <v>0.16</v>
      </c>
      <c r="AY11" s="7">
        <v>0.04</v>
      </c>
      <c r="AZ11" s="8">
        <v>33</v>
      </c>
      <c r="BA11" s="8">
        <v>1</v>
      </c>
      <c r="BB11" s="8">
        <v>1</v>
      </c>
      <c r="BC11" s="8">
        <v>14</v>
      </c>
      <c r="BD11" s="8">
        <v>33</v>
      </c>
      <c r="BE11" s="8">
        <v>2</v>
      </c>
      <c r="BF11" s="8">
        <v>6</v>
      </c>
      <c r="BG11" s="14">
        <v>5.7000000000000002E-2</v>
      </c>
      <c r="BH11" s="14">
        <v>13.232676434828264</v>
      </c>
    </row>
    <row r="12" spans="1:60" x14ac:dyDescent="0.3">
      <c r="A12" s="27">
        <v>4</v>
      </c>
      <c r="B12" s="27" t="s">
        <v>68</v>
      </c>
      <c r="C12" s="27" t="s">
        <v>64</v>
      </c>
      <c r="D12" s="27" t="s">
        <v>65</v>
      </c>
      <c r="E12" s="10">
        <v>122.75</v>
      </c>
      <c r="F12" s="8">
        <v>49.71</v>
      </c>
      <c r="G12" s="8">
        <v>0.13</v>
      </c>
      <c r="H12" s="8">
        <v>22.5</v>
      </c>
      <c r="I12" s="5">
        <v>5.15</v>
      </c>
      <c r="J12" s="8">
        <v>0.09</v>
      </c>
      <c r="K12" s="8">
        <v>7.4</v>
      </c>
      <c r="L12" s="8">
        <v>11.91</v>
      </c>
      <c r="M12" s="8">
        <v>1.91</v>
      </c>
      <c r="N12" s="8">
        <v>0.17</v>
      </c>
      <c r="O12" s="13">
        <v>1.4E-2</v>
      </c>
      <c r="P12" s="7">
        <v>0.12</v>
      </c>
      <c r="Q12" s="7">
        <v>0.48</v>
      </c>
      <c r="R12" s="14">
        <v>0.1</v>
      </c>
      <c r="S12" s="7">
        <f t="shared" si="0"/>
        <v>99.684000000000012</v>
      </c>
      <c r="T12" s="8">
        <v>60</v>
      </c>
      <c r="U12" s="8">
        <v>524</v>
      </c>
      <c r="V12" s="9">
        <v>42.5</v>
      </c>
      <c r="W12" s="9">
        <v>756.1</v>
      </c>
      <c r="X12" s="9">
        <v>466.5</v>
      </c>
      <c r="Y12" s="8">
        <v>2030</v>
      </c>
      <c r="Z12" s="8">
        <v>33</v>
      </c>
      <c r="AA12" s="7">
        <v>1.65</v>
      </c>
      <c r="AB12" s="10">
        <v>74.3</v>
      </c>
      <c r="AC12" s="9">
        <v>351.54</v>
      </c>
      <c r="AD12" s="10">
        <v>6.8</v>
      </c>
      <c r="AE12" s="7">
        <v>3.46</v>
      </c>
      <c r="AF12" s="7">
        <v>0.17</v>
      </c>
      <c r="AG12" s="10">
        <v>10.7</v>
      </c>
      <c r="AH12" s="7">
        <v>3.29</v>
      </c>
      <c r="AI12" s="7">
        <v>6.39</v>
      </c>
      <c r="AJ12" s="7">
        <v>0.69</v>
      </c>
      <c r="AK12" s="7">
        <v>2.7</v>
      </c>
      <c r="AL12" s="7">
        <v>0.59</v>
      </c>
      <c r="AM12" s="7">
        <v>0.44</v>
      </c>
      <c r="AN12" s="7">
        <v>0.65</v>
      </c>
      <c r="AO12" s="7">
        <v>0.09</v>
      </c>
      <c r="AP12" s="7">
        <v>0.56000000000000005</v>
      </c>
      <c r="AQ12" s="7">
        <v>0.14000000000000001</v>
      </c>
      <c r="AR12" s="7">
        <v>0.37</v>
      </c>
      <c r="AS12" s="7">
        <v>0.06</v>
      </c>
      <c r="AT12" s="7">
        <v>0.41</v>
      </c>
      <c r="AU12" s="7">
        <v>0.06</v>
      </c>
      <c r="AV12" s="7">
        <v>0.19</v>
      </c>
      <c r="AW12" s="7">
        <v>0.01</v>
      </c>
      <c r="AX12" s="7">
        <v>0.16</v>
      </c>
      <c r="AY12" s="7">
        <v>0.05</v>
      </c>
      <c r="AZ12" s="8">
        <v>45</v>
      </c>
      <c r="BA12" s="8">
        <v>1</v>
      </c>
      <c r="BB12" s="8">
        <v>1</v>
      </c>
      <c r="BC12" s="8">
        <v>19</v>
      </c>
      <c r="BD12" s="8">
        <v>39</v>
      </c>
      <c r="BE12" s="8">
        <v>2</v>
      </c>
      <c r="BF12" s="8">
        <v>6</v>
      </c>
      <c r="BG12" s="14">
        <v>6.8000000000000005E-2</v>
      </c>
      <c r="BH12" s="14">
        <v>11.980187174530656</v>
      </c>
    </row>
    <row r="13" spans="1:60" x14ac:dyDescent="0.3">
      <c r="A13" s="15">
        <v>5</v>
      </c>
      <c r="B13" s="15" t="s">
        <v>69</v>
      </c>
      <c r="C13" s="15" t="s">
        <v>70</v>
      </c>
      <c r="D13" s="15" t="s">
        <v>71</v>
      </c>
      <c r="E13" s="10">
        <v>110.5</v>
      </c>
      <c r="F13" s="8">
        <v>52.56</v>
      </c>
      <c r="G13" s="8">
        <v>0.25</v>
      </c>
      <c r="H13" s="8">
        <v>9.76</v>
      </c>
      <c r="I13" s="5">
        <v>10.8</v>
      </c>
      <c r="J13" s="8">
        <v>0.19</v>
      </c>
      <c r="K13" s="8">
        <v>18.489999999999998</v>
      </c>
      <c r="L13" s="8">
        <v>6.51</v>
      </c>
      <c r="M13" s="8">
        <v>0.91</v>
      </c>
      <c r="N13" s="8">
        <v>0.22</v>
      </c>
      <c r="O13" s="13">
        <v>3.1E-2</v>
      </c>
      <c r="P13" s="7">
        <v>0.28999999999999998</v>
      </c>
      <c r="Q13" s="7">
        <v>0.42</v>
      </c>
      <c r="R13" s="14">
        <v>-0.09</v>
      </c>
      <c r="S13" s="7">
        <f t="shared" si="0"/>
        <v>100.34100000000001</v>
      </c>
      <c r="T13" s="8">
        <v>129</v>
      </c>
      <c r="U13" s="8">
        <v>1457</v>
      </c>
      <c r="V13" s="9">
        <v>84.6</v>
      </c>
      <c r="W13" s="9">
        <v>912.2</v>
      </c>
      <c r="X13" s="9">
        <v>328.9</v>
      </c>
      <c r="Y13" s="8">
        <v>1791</v>
      </c>
      <c r="Z13" s="8">
        <v>70</v>
      </c>
      <c r="AA13" s="7">
        <v>8.65</v>
      </c>
      <c r="AB13" s="10">
        <v>51.8</v>
      </c>
      <c r="AC13" s="9">
        <v>131.47</v>
      </c>
      <c r="AD13" s="10">
        <v>14.1</v>
      </c>
      <c r="AE13" s="7">
        <v>6.82</v>
      </c>
      <c r="AF13" s="7">
        <v>0.6</v>
      </c>
      <c r="AG13" s="10">
        <v>23.5</v>
      </c>
      <c r="AH13" s="7">
        <v>2.54</v>
      </c>
      <c r="AI13" s="7">
        <v>5.7</v>
      </c>
      <c r="AJ13" s="7">
        <v>0.7</v>
      </c>
      <c r="AK13" s="7">
        <v>2.88</v>
      </c>
      <c r="AL13" s="7">
        <v>0.76</v>
      </c>
      <c r="AM13" s="7">
        <v>0.27</v>
      </c>
      <c r="AN13" s="7">
        <v>0.97</v>
      </c>
      <c r="AO13" s="7">
        <v>0.18</v>
      </c>
      <c r="AP13" s="7">
        <v>1.1100000000000001</v>
      </c>
      <c r="AQ13" s="7">
        <v>0.27</v>
      </c>
      <c r="AR13" s="7">
        <v>0.85</v>
      </c>
      <c r="AS13" s="7">
        <v>0.14000000000000001</v>
      </c>
      <c r="AT13" s="7">
        <v>0.91</v>
      </c>
      <c r="AU13" s="7">
        <v>0.13</v>
      </c>
      <c r="AV13" s="7">
        <v>0.43</v>
      </c>
      <c r="AW13" s="7">
        <v>0.06</v>
      </c>
      <c r="AX13" s="7">
        <v>1.02</v>
      </c>
      <c r="AY13" s="7">
        <v>0.2</v>
      </c>
      <c r="AZ13" s="8">
        <v>44</v>
      </c>
      <c r="BA13" s="8">
        <v>1</v>
      </c>
      <c r="BB13" s="8">
        <v>1</v>
      </c>
      <c r="BC13" s="8">
        <v>17</v>
      </c>
      <c r="BD13" s="8">
        <v>37</v>
      </c>
      <c r="BE13" s="8">
        <v>2</v>
      </c>
      <c r="BF13" s="8">
        <v>5</v>
      </c>
      <c r="BG13" s="14">
        <v>6.3E-2</v>
      </c>
      <c r="BH13" s="14">
        <v>12.381574976907025</v>
      </c>
    </row>
    <row r="14" spans="1:60" x14ac:dyDescent="0.3">
      <c r="A14" s="15">
        <v>6</v>
      </c>
      <c r="B14" s="15" t="s">
        <v>72</v>
      </c>
      <c r="C14" s="15" t="s">
        <v>70</v>
      </c>
      <c r="D14" s="15" t="s">
        <v>71</v>
      </c>
      <c r="E14" s="10">
        <v>101.5</v>
      </c>
      <c r="F14" s="8">
        <v>52.54</v>
      </c>
      <c r="G14" s="8">
        <v>0.19</v>
      </c>
      <c r="H14" s="8">
        <v>10.43</v>
      </c>
      <c r="I14" s="5">
        <v>10.5</v>
      </c>
      <c r="J14" s="8">
        <v>0.18</v>
      </c>
      <c r="K14" s="8">
        <v>18.73</v>
      </c>
      <c r="L14" s="8">
        <v>6.28</v>
      </c>
      <c r="M14" s="8">
        <v>0.94</v>
      </c>
      <c r="N14" s="8">
        <v>0.15</v>
      </c>
      <c r="O14" s="13">
        <v>1.9E-2</v>
      </c>
      <c r="P14" s="7">
        <v>0.3</v>
      </c>
      <c r="Q14" s="7">
        <v>0.44</v>
      </c>
      <c r="R14" s="14">
        <v>-0.09</v>
      </c>
      <c r="S14" s="7">
        <f t="shared" si="0"/>
        <v>100.60900000000001</v>
      </c>
      <c r="T14" s="8">
        <v>110</v>
      </c>
      <c r="U14" s="8">
        <v>1778</v>
      </c>
      <c r="V14" s="9">
        <v>81.5</v>
      </c>
      <c r="W14" s="9">
        <v>922.3</v>
      </c>
      <c r="X14" s="9">
        <v>387</v>
      </c>
      <c r="Y14" s="8">
        <v>1733</v>
      </c>
      <c r="Z14" s="8">
        <v>67</v>
      </c>
      <c r="AA14" s="7">
        <v>4.12</v>
      </c>
      <c r="AB14" s="10">
        <v>47.2</v>
      </c>
      <c r="AC14" s="9">
        <v>141.08000000000001</v>
      </c>
      <c r="AD14" s="10">
        <v>14.7</v>
      </c>
      <c r="AE14" s="7">
        <v>5.08</v>
      </c>
      <c r="AF14" s="7">
        <v>0.55000000000000004</v>
      </c>
      <c r="AG14" s="10">
        <v>21.6</v>
      </c>
      <c r="AH14" s="7">
        <v>2.64</v>
      </c>
      <c r="AI14" s="7">
        <v>5.52</v>
      </c>
      <c r="AJ14" s="7">
        <v>0.62</v>
      </c>
      <c r="AK14" s="7">
        <v>2.38</v>
      </c>
      <c r="AL14" s="7">
        <v>0.6</v>
      </c>
      <c r="AM14" s="7">
        <v>0.25</v>
      </c>
      <c r="AN14" s="7">
        <v>0.69</v>
      </c>
      <c r="AO14" s="7">
        <v>0.13</v>
      </c>
      <c r="AP14" s="7">
        <v>0.84</v>
      </c>
      <c r="AQ14" s="7">
        <v>0.19</v>
      </c>
      <c r="AR14" s="7">
        <v>0.62</v>
      </c>
      <c r="AS14" s="7">
        <v>0.11</v>
      </c>
      <c r="AT14" s="7">
        <v>0.67</v>
      </c>
      <c r="AU14" s="7">
        <v>0.12</v>
      </c>
      <c r="AV14" s="7">
        <v>0.41</v>
      </c>
      <c r="AW14" s="7">
        <v>0.04</v>
      </c>
      <c r="AX14" s="7">
        <v>0.65</v>
      </c>
      <c r="AY14" s="7">
        <v>0.18</v>
      </c>
      <c r="AZ14" s="8">
        <v>50</v>
      </c>
      <c r="BA14" s="8">
        <v>2</v>
      </c>
      <c r="BB14" s="8">
        <v>2</v>
      </c>
      <c r="BC14" s="8">
        <v>23</v>
      </c>
      <c r="BD14" s="8">
        <v>56</v>
      </c>
      <c r="BE14" s="8">
        <v>3</v>
      </c>
      <c r="BF14" s="8">
        <v>9</v>
      </c>
      <c r="BG14" s="14">
        <v>9.5000000000000001E-2</v>
      </c>
      <c r="BH14" s="14">
        <v>19.146294907229855</v>
      </c>
    </row>
    <row r="15" spans="1:60" x14ac:dyDescent="0.3">
      <c r="A15" s="15">
        <v>7</v>
      </c>
      <c r="B15" s="15" t="s">
        <v>73</v>
      </c>
      <c r="C15" s="15" t="s">
        <v>70</v>
      </c>
      <c r="D15" s="15" t="s">
        <v>71</v>
      </c>
      <c r="E15" s="10">
        <v>93.5</v>
      </c>
      <c r="F15" s="8">
        <v>52.43</v>
      </c>
      <c r="G15" s="8">
        <v>0.19</v>
      </c>
      <c r="H15" s="8">
        <v>10.28</v>
      </c>
      <c r="I15" s="5">
        <v>10.61</v>
      </c>
      <c r="J15" s="8">
        <v>0.19</v>
      </c>
      <c r="K15" s="8">
        <v>18.82</v>
      </c>
      <c r="L15" s="8">
        <v>6.18</v>
      </c>
      <c r="M15" s="8">
        <v>0.88</v>
      </c>
      <c r="N15" s="8">
        <v>0.15</v>
      </c>
      <c r="O15" s="13">
        <v>1.6E-2</v>
      </c>
      <c r="P15" s="7">
        <v>0.31</v>
      </c>
      <c r="Q15" s="7">
        <v>0.54</v>
      </c>
      <c r="R15" s="14">
        <v>-0.08</v>
      </c>
      <c r="S15" s="7">
        <f t="shared" si="0"/>
        <v>100.51600000000001</v>
      </c>
      <c r="T15" s="8">
        <v>112</v>
      </c>
      <c r="U15" s="8">
        <v>1796</v>
      </c>
      <c r="V15" s="9">
        <v>84</v>
      </c>
      <c r="W15" s="9">
        <v>1061.8</v>
      </c>
      <c r="X15" s="9">
        <v>506.7</v>
      </c>
      <c r="Y15" s="8">
        <v>2199</v>
      </c>
      <c r="Z15" s="8">
        <v>69</v>
      </c>
      <c r="AA15" s="7">
        <v>4.18</v>
      </c>
      <c r="AB15" s="10">
        <v>45.6</v>
      </c>
      <c r="AC15" s="9">
        <v>133.71</v>
      </c>
      <c r="AD15" s="10">
        <v>14.2</v>
      </c>
      <c r="AE15" s="7">
        <v>5.17</v>
      </c>
      <c r="AF15" s="7">
        <v>0.44</v>
      </c>
      <c r="AG15" s="10">
        <v>21.7</v>
      </c>
      <c r="AH15" s="7">
        <v>2.4300000000000002</v>
      </c>
      <c r="AI15" s="7">
        <v>5</v>
      </c>
      <c r="AJ15" s="7">
        <v>0.57999999999999996</v>
      </c>
      <c r="AK15" s="7">
        <v>2.48</v>
      </c>
      <c r="AL15" s="7">
        <v>0.55000000000000004</v>
      </c>
      <c r="AM15" s="7">
        <v>0.24</v>
      </c>
      <c r="AN15" s="7">
        <v>0.69</v>
      </c>
      <c r="AO15" s="7">
        <v>0.13</v>
      </c>
      <c r="AP15" s="7">
        <v>0.85</v>
      </c>
      <c r="AQ15" s="7">
        <v>0.2</v>
      </c>
      <c r="AR15" s="7">
        <v>0.64</v>
      </c>
      <c r="AS15" s="7">
        <v>0.1</v>
      </c>
      <c r="AT15" s="7">
        <v>0.72</v>
      </c>
      <c r="AU15" s="7">
        <v>0.11</v>
      </c>
      <c r="AV15" s="7">
        <v>0.42</v>
      </c>
      <c r="AW15" s="7">
        <v>0.04</v>
      </c>
      <c r="AX15" s="7">
        <v>0.56999999999999995</v>
      </c>
      <c r="AY15" s="7">
        <v>0.15</v>
      </c>
      <c r="AZ15" s="8">
        <v>64</v>
      </c>
      <c r="BA15" s="8">
        <v>2</v>
      </c>
      <c r="BB15" s="8">
        <v>2</v>
      </c>
      <c r="BC15" s="8">
        <v>21</v>
      </c>
      <c r="BD15" s="8">
        <v>52</v>
      </c>
      <c r="BE15" s="8">
        <v>3</v>
      </c>
      <c r="BF15" s="8">
        <v>8</v>
      </c>
      <c r="BG15" s="14">
        <v>8.7999999999999995E-2</v>
      </c>
      <c r="BH15" s="14">
        <v>14.071139878663722</v>
      </c>
    </row>
    <row r="16" spans="1:60" x14ac:dyDescent="0.3">
      <c r="A16" s="15">
        <v>8</v>
      </c>
      <c r="B16" s="15" t="s">
        <v>74</v>
      </c>
      <c r="C16" s="15" t="s">
        <v>70</v>
      </c>
      <c r="D16" s="15" t="s">
        <v>71</v>
      </c>
      <c r="E16" s="10">
        <v>85.5</v>
      </c>
      <c r="F16" s="8">
        <v>52.77</v>
      </c>
      <c r="G16" s="8">
        <v>0.22</v>
      </c>
      <c r="H16" s="8">
        <v>7.85</v>
      </c>
      <c r="I16" s="5">
        <v>11.45</v>
      </c>
      <c r="J16" s="8">
        <v>0.2</v>
      </c>
      <c r="K16" s="8">
        <v>20.38</v>
      </c>
      <c r="L16" s="8">
        <v>5.84</v>
      </c>
      <c r="M16" s="8">
        <v>0.71</v>
      </c>
      <c r="N16" s="8">
        <v>0.18</v>
      </c>
      <c r="O16" s="13">
        <v>1.4E-2</v>
      </c>
      <c r="P16" s="7">
        <v>0.34</v>
      </c>
      <c r="Q16" s="7">
        <v>0.43</v>
      </c>
      <c r="R16" s="14">
        <v>-0.15</v>
      </c>
      <c r="S16" s="7">
        <f t="shared" si="0"/>
        <v>100.23400000000001</v>
      </c>
      <c r="T16" s="8">
        <v>138</v>
      </c>
      <c r="U16" s="8">
        <v>1996</v>
      </c>
      <c r="V16" s="9">
        <v>85.7</v>
      </c>
      <c r="W16" s="9">
        <v>1007.6</v>
      </c>
      <c r="X16" s="9">
        <v>389.3</v>
      </c>
      <c r="Y16" s="8">
        <v>1952</v>
      </c>
      <c r="Z16" s="8">
        <v>75</v>
      </c>
      <c r="AA16" s="7">
        <v>6.63</v>
      </c>
      <c r="AB16" s="10">
        <v>37.9</v>
      </c>
      <c r="AC16" s="9">
        <v>92.19</v>
      </c>
      <c r="AD16" s="10">
        <v>15</v>
      </c>
      <c r="AE16" s="7">
        <v>6.57</v>
      </c>
      <c r="AF16" s="7">
        <v>0.78</v>
      </c>
      <c r="AG16" s="10">
        <v>25.6</v>
      </c>
      <c r="AH16" s="7">
        <v>2.31</v>
      </c>
      <c r="AI16" s="7">
        <v>5.27</v>
      </c>
      <c r="AJ16" s="7">
        <v>0.66</v>
      </c>
      <c r="AK16" s="7">
        <v>3.06</v>
      </c>
      <c r="AL16" s="7">
        <v>0.74</v>
      </c>
      <c r="AM16" s="7">
        <v>0.21</v>
      </c>
      <c r="AN16" s="7">
        <v>0.92</v>
      </c>
      <c r="AO16" s="7">
        <v>0.16</v>
      </c>
      <c r="AP16" s="7">
        <v>1.1399999999999999</v>
      </c>
      <c r="AQ16" s="7">
        <v>0.26</v>
      </c>
      <c r="AR16" s="7">
        <v>0.8</v>
      </c>
      <c r="AS16" s="7">
        <v>0.13</v>
      </c>
      <c r="AT16" s="7">
        <v>0.83</v>
      </c>
      <c r="AU16" s="7">
        <v>0.15</v>
      </c>
      <c r="AV16" s="7">
        <v>0.46</v>
      </c>
      <c r="AW16" s="7">
        <v>0.06</v>
      </c>
      <c r="AX16" s="7">
        <v>0.84</v>
      </c>
      <c r="AY16" s="7">
        <v>0.21</v>
      </c>
      <c r="AZ16" s="8">
        <v>48</v>
      </c>
      <c r="BA16" s="8">
        <v>1</v>
      </c>
      <c r="BB16" s="8">
        <v>1</v>
      </c>
      <c r="BC16" s="8">
        <v>16</v>
      </c>
      <c r="BD16" s="8">
        <v>38</v>
      </c>
      <c r="BE16" s="8">
        <v>2</v>
      </c>
      <c r="BF16" s="8">
        <v>8</v>
      </c>
      <c r="BG16" s="14">
        <v>6.6000000000000003E-2</v>
      </c>
      <c r="BH16" s="14">
        <v>11.868543536275894</v>
      </c>
    </row>
    <row r="17" spans="1:60" x14ac:dyDescent="0.3">
      <c r="A17" s="15">
        <v>9</v>
      </c>
      <c r="B17" s="15" t="s">
        <v>75</v>
      </c>
      <c r="C17" s="15" t="s">
        <v>70</v>
      </c>
      <c r="D17" s="15" t="s">
        <v>71</v>
      </c>
      <c r="E17" s="10">
        <v>77.5</v>
      </c>
      <c r="F17" s="8">
        <v>52.81</v>
      </c>
      <c r="G17" s="8">
        <v>0.22</v>
      </c>
      <c r="H17" s="8">
        <v>9.25</v>
      </c>
      <c r="I17" s="5">
        <v>10.94</v>
      </c>
      <c r="J17" s="8">
        <v>0.19</v>
      </c>
      <c r="K17" s="8">
        <v>19.489999999999998</v>
      </c>
      <c r="L17" s="8">
        <v>5.64</v>
      </c>
      <c r="M17" s="8">
        <v>0.88</v>
      </c>
      <c r="N17" s="8">
        <v>0.23</v>
      </c>
      <c r="O17" s="13">
        <v>1.7000000000000001E-2</v>
      </c>
      <c r="P17" s="7">
        <v>0.31</v>
      </c>
      <c r="Q17" s="7">
        <v>0.38</v>
      </c>
      <c r="R17" s="14">
        <v>-0.12</v>
      </c>
      <c r="S17" s="7">
        <f t="shared" si="0"/>
        <v>100.23699999999998</v>
      </c>
      <c r="T17" s="8">
        <v>117</v>
      </c>
      <c r="U17" s="8">
        <v>1475</v>
      </c>
      <c r="V17" s="9">
        <v>85.8</v>
      </c>
      <c r="W17" s="9">
        <v>983.9</v>
      </c>
      <c r="X17" s="9">
        <v>388.2</v>
      </c>
      <c r="Y17" s="8">
        <v>1865</v>
      </c>
      <c r="Z17" s="8">
        <v>72</v>
      </c>
      <c r="AA17" s="7">
        <v>8.5299999999999994</v>
      </c>
      <c r="AB17" s="10">
        <v>53.3</v>
      </c>
      <c r="AC17" s="9">
        <v>118.15</v>
      </c>
      <c r="AD17" s="10">
        <v>17.899999999999999</v>
      </c>
      <c r="AE17" s="7">
        <v>6.08</v>
      </c>
      <c r="AF17" s="7">
        <v>0.92</v>
      </c>
      <c r="AG17" s="10">
        <v>22.8</v>
      </c>
      <c r="AH17" s="7">
        <v>2.96</v>
      </c>
      <c r="AI17" s="7">
        <v>5.87</v>
      </c>
      <c r="AJ17" s="7">
        <v>0.71</v>
      </c>
      <c r="AK17" s="7">
        <v>3.01</v>
      </c>
      <c r="AL17" s="7">
        <v>0.65</v>
      </c>
      <c r="AM17" s="7">
        <v>0.26</v>
      </c>
      <c r="AN17" s="7">
        <v>0.84</v>
      </c>
      <c r="AO17" s="7">
        <v>0.14000000000000001</v>
      </c>
      <c r="AP17" s="7">
        <v>0.97</v>
      </c>
      <c r="AQ17" s="7">
        <v>0.21</v>
      </c>
      <c r="AR17" s="7">
        <v>0.73</v>
      </c>
      <c r="AS17" s="7">
        <v>0.13</v>
      </c>
      <c r="AT17" s="7">
        <v>0.87</v>
      </c>
      <c r="AU17" s="7">
        <v>0.13</v>
      </c>
      <c r="AV17" s="7">
        <v>0.47</v>
      </c>
      <c r="AW17" s="7">
        <v>7.0000000000000007E-2</v>
      </c>
      <c r="AX17" s="7">
        <v>1.04</v>
      </c>
      <c r="AY17" s="7">
        <v>0.53</v>
      </c>
      <c r="AZ17" s="8">
        <v>49</v>
      </c>
      <c r="BA17" s="8">
        <v>2</v>
      </c>
      <c r="BB17" s="8">
        <v>2</v>
      </c>
      <c r="BC17" s="8">
        <v>16</v>
      </c>
      <c r="BD17" s="8">
        <v>38</v>
      </c>
      <c r="BE17" s="8">
        <v>2</v>
      </c>
      <c r="BF17" s="8">
        <v>8</v>
      </c>
      <c r="BG17" s="14">
        <v>6.8000000000000005E-2</v>
      </c>
      <c r="BH17" s="14">
        <v>12.764544167336776</v>
      </c>
    </row>
    <row r="18" spans="1:60" x14ac:dyDescent="0.3">
      <c r="A18" s="15">
        <v>10</v>
      </c>
      <c r="B18" s="15" t="s">
        <v>76</v>
      </c>
      <c r="C18" s="15" t="s">
        <v>70</v>
      </c>
      <c r="D18" s="15" t="s">
        <v>71</v>
      </c>
      <c r="E18" s="10">
        <v>69.5</v>
      </c>
      <c r="F18" s="8">
        <v>52.16</v>
      </c>
      <c r="G18" s="8">
        <v>0.2</v>
      </c>
      <c r="H18" s="8">
        <v>11.53</v>
      </c>
      <c r="I18" s="5">
        <v>9.9600000000000009</v>
      </c>
      <c r="J18" s="8">
        <v>0.17</v>
      </c>
      <c r="K18" s="8">
        <v>17.600000000000001</v>
      </c>
      <c r="L18" s="8">
        <v>6.61</v>
      </c>
      <c r="M18" s="8">
        <v>1.08</v>
      </c>
      <c r="N18" s="8">
        <v>0.22</v>
      </c>
      <c r="O18" s="13">
        <v>0.02</v>
      </c>
      <c r="P18" s="7">
        <v>0.28999999999999998</v>
      </c>
      <c r="Q18" s="7">
        <v>0.7</v>
      </c>
      <c r="R18" s="14">
        <v>-0.09</v>
      </c>
      <c r="S18" s="7">
        <f t="shared" si="0"/>
        <v>100.45</v>
      </c>
      <c r="T18" s="8">
        <v>107</v>
      </c>
      <c r="U18" s="8">
        <v>1441</v>
      </c>
      <c r="V18" s="9">
        <v>82.3</v>
      </c>
      <c r="W18" s="9">
        <v>1276.9000000000001</v>
      </c>
      <c r="X18" s="9">
        <v>633.5</v>
      </c>
      <c r="Y18" s="8">
        <v>2995</v>
      </c>
      <c r="Z18" s="8">
        <v>66</v>
      </c>
      <c r="AA18" s="7">
        <v>6.78</v>
      </c>
      <c r="AB18" s="10">
        <v>58.2</v>
      </c>
      <c r="AC18" s="9">
        <v>151.78</v>
      </c>
      <c r="AD18" s="10">
        <v>16.600000000000001</v>
      </c>
      <c r="AE18" s="7">
        <v>5.2</v>
      </c>
      <c r="AF18" s="7">
        <v>0.76</v>
      </c>
      <c r="AG18" s="10">
        <v>20.3</v>
      </c>
      <c r="AH18" s="7">
        <v>3.04</v>
      </c>
      <c r="AI18" s="7">
        <v>7.46</v>
      </c>
      <c r="AJ18" s="7">
        <v>0.73</v>
      </c>
      <c r="AK18" s="7">
        <v>2.83</v>
      </c>
      <c r="AL18" s="7">
        <v>0.68</v>
      </c>
      <c r="AM18" s="7">
        <v>0.31</v>
      </c>
      <c r="AN18" s="7">
        <v>0.76</v>
      </c>
      <c r="AO18" s="7">
        <v>0.13</v>
      </c>
      <c r="AP18" s="7">
        <v>0.89</v>
      </c>
      <c r="AQ18" s="7">
        <v>0.22</v>
      </c>
      <c r="AR18" s="7">
        <v>0.67</v>
      </c>
      <c r="AS18" s="7">
        <v>0.11</v>
      </c>
      <c r="AT18" s="7">
        <v>0.73</v>
      </c>
      <c r="AU18" s="7">
        <v>0.09</v>
      </c>
      <c r="AV18" s="7">
        <v>0.47</v>
      </c>
      <c r="AW18" s="7">
        <v>0.06</v>
      </c>
      <c r="AX18" s="7">
        <v>0.87</v>
      </c>
      <c r="AY18" s="7">
        <v>0.23</v>
      </c>
      <c r="AZ18" s="8">
        <v>76</v>
      </c>
      <c r="BA18" s="8">
        <v>2</v>
      </c>
      <c r="BB18" s="8">
        <v>2</v>
      </c>
      <c r="BC18" s="8">
        <v>27</v>
      </c>
      <c r="BD18" s="8">
        <v>64</v>
      </c>
      <c r="BE18" s="8">
        <v>4</v>
      </c>
      <c r="BF18" s="8">
        <v>11</v>
      </c>
      <c r="BG18" s="14">
        <v>0.11</v>
      </c>
      <c r="BH18" s="14">
        <v>13.053122315309515</v>
      </c>
    </row>
    <row r="19" spans="1:60" x14ac:dyDescent="0.3">
      <c r="A19" s="15">
        <v>11</v>
      </c>
      <c r="B19" s="15" t="s">
        <v>77</v>
      </c>
      <c r="C19" s="15" t="s">
        <v>70</v>
      </c>
      <c r="D19" s="15" t="s">
        <v>71</v>
      </c>
      <c r="E19" s="10">
        <v>59.5</v>
      </c>
      <c r="F19" s="8">
        <v>52.57</v>
      </c>
      <c r="G19" s="8">
        <v>0.23</v>
      </c>
      <c r="H19" s="8">
        <v>9.5399999999999991</v>
      </c>
      <c r="I19" s="5">
        <v>10.98</v>
      </c>
      <c r="J19" s="8">
        <v>0.19</v>
      </c>
      <c r="K19" s="8">
        <v>19.239999999999998</v>
      </c>
      <c r="L19" s="8">
        <v>5.73</v>
      </c>
      <c r="M19" s="8">
        <v>0.92</v>
      </c>
      <c r="N19" s="8">
        <v>0.22</v>
      </c>
      <c r="O19" s="13">
        <v>2.9000000000000001E-2</v>
      </c>
      <c r="P19" s="7">
        <v>0.31</v>
      </c>
      <c r="Q19" s="7">
        <v>1.01</v>
      </c>
      <c r="R19" s="14">
        <v>0</v>
      </c>
      <c r="S19" s="7">
        <f t="shared" si="0"/>
        <v>100.96899999999999</v>
      </c>
      <c r="T19" s="8">
        <v>113</v>
      </c>
      <c r="U19" s="8">
        <v>1489</v>
      </c>
      <c r="V19" s="9">
        <v>93.7</v>
      </c>
      <c r="W19" s="9">
        <v>1623</v>
      </c>
      <c r="X19" s="9">
        <v>821.9</v>
      </c>
      <c r="Y19" s="8">
        <v>4054</v>
      </c>
      <c r="Z19" s="8">
        <v>70</v>
      </c>
      <c r="AA19" s="7">
        <v>7.52</v>
      </c>
      <c r="AB19" s="10">
        <v>55.9</v>
      </c>
      <c r="AC19" s="9">
        <v>120.99</v>
      </c>
      <c r="AD19" s="10">
        <v>15.8</v>
      </c>
      <c r="AE19" s="7">
        <v>5.66</v>
      </c>
      <c r="AF19" s="7">
        <v>0.75</v>
      </c>
      <c r="AG19" s="10">
        <v>21.8</v>
      </c>
      <c r="AH19" s="7">
        <v>2.92</v>
      </c>
      <c r="AI19" s="7">
        <v>6.16</v>
      </c>
      <c r="AJ19" s="7">
        <v>0.73</v>
      </c>
      <c r="AK19" s="7">
        <v>3.18</v>
      </c>
      <c r="AL19" s="7">
        <v>0.76</v>
      </c>
      <c r="AM19" s="7">
        <v>0.24</v>
      </c>
      <c r="AN19" s="7">
        <v>0.77</v>
      </c>
      <c r="AO19" s="7">
        <v>0.14000000000000001</v>
      </c>
      <c r="AP19" s="7">
        <v>0.92</v>
      </c>
      <c r="AQ19" s="7">
        <v>0.22</v>
      </c>
      <c r="AR19" s="7">
        <v>0.69</v>
      </c>
      <c r="AS19" s="7">
        <v>0.12</v>
      </c>
      <c r="AT19" s="7">
        <v>0.67</v>
      </c>
      <c r="AU19" s="7">
        <v>0.12</v>
      </c>
      <c r="AV19" s="7">
        <v>0.47</v>
      </c>
      <c r="AW19" s="7">
        <v>0.06</v>
      </c>
      <c r="AX19" s="7">
        <v>0.87</v>
      </c>
      <c r="AY19" s="7">
        <v>0.19</v>
      </c>
      <c r="AZ19" s="8">
        <v>109</v>
      </c>
      <c r="BA19" s="8">
        <v>2</v>
      </c>
      <c r="BB19" s="8">
        <v>3</v>
      </c>
      <c r="BC19" s="8">
        <v>37</v>
      </c>
      <c r="BD19" s="8">
        <v>82</v>
      </c>
      <c r="BE19" s="8">
        <v>4</v>
      </c>
      <c r="BF19" s="8">
        <v>15</v>
      </c>
      <c r="BG19" s="14">
        <v>0.14299999999999999</v>
      </c>
      <c r="BH19" s="14">
        <v>12.598807473874052</v>
      </c>
    </row>
    <row r="20" spans="1:60" x14ac:dyDescent="0.3">
      <c r="A20" s="16">
        <v>12</v>
      </c>
      <c r="B20" s="16" t="s">
        <v>78</v>
      </c>
      <c r="C20" s="16" t="s">
        <v>70</v>
      </c>
      <c r="D20" s="16" t="s">
        <v>79</v>
      </c>
      <c r="E20" s="10">
        <v>48.5</v>
      </c>
      <c r="F20" s="8">
        <v>51.62</v>
      </c>
      <c r="G20" s="8">
        <v>0.2</v>
      </c>
      <c r="H20" s="8">
        <v>10.220000000000001</v>
      </c>
      <c r="I20" s="5">
        <v>11.11</v>
      </c>
      <c r="J20" s="8">
        <v>0.18</v>
      </c>
      <c r="K20" s="8">
        <v>18.59</v>
      </c>
      <c r="L20" s="8">
        <v>6.18</v>
      </c>
      <c r="M20" s="8">
        <v>0.94</v>
      </c>
      <c r="N20" s="8">
        <v>0.15</v>
      </c>
      <c r="O20" s="13">
        <v>1.4999999999999999E-2</v>
      </c>
      <c r="P20" s="7">
        <v>0.3</v>
      </c>
      <c r="Q20" s="7">
        <v>1.83</v>
      </c>
      <c r="R20" s="14">
        <v>0.09</v>
      </c>
      <c r="S20" s="7">
        <f t="shared" si="0"/>
        <v>101.42500000000003</v>
      </c>
      <c r="T20" s="8">
        <v>106</v>
      </c>
      <c r="U20" s="8">
        <v>1400</v>
      </c>
      <c r="V20" s="9">
        <v>113</v>
      </c>
      <c r="W20" s="9">
        <v>2810</v>
      </c>
      <c r="X20" s="9">
        <v>1575.7</v>
      </c>
      <c r="Y20" s="8">
        <v>7845</v>
      </c>
      <c r="Z20" s="8">
        <v>66</v>
      </c>
      <c r="AA20" s="7">
        <v>3.2</v>
      </c>
      <c r="AB20" s="10">
        <v>48.3</v>
      </c>
      <c r="AC20" s="9">
        <v>132.79</v>
      </c>
      <c r="AD20" s="10">
        <v>13.7</v>
      </c>
      <c r="AE20" s="7">
        <v>4.9400000000000004</v>
      </c>
      <c r="AF20" s="7">
        <v>0.47</v>
      </c>
      <c r="AG20" s="10">
        <v>21.3</v>
      </c>
      <c r="AH20" s="7">
        <v>2.58</v>
      </c>
      <c r="AI20" s="7">
        <v>6.43</v>
      </c>
      <c r="AJ20" s="7">
        <v>0.62</v>
      </c>
      <c r="AK20" s="7">
        <v>2.54</v>
      </c>
      <c r="AL20" s="7">
        <v>0.59</v>
      </c>
      <c r="AM20" s="7">
        <v>0.25</v>
      </c>
      <c r="AN20" s="7">
        <v>0.69</v>
      </c>
      <c r="AO20" s="7">
        <v>0.13</v>
      </c>
      <c r="AP20" s="7">
        <v>0.94</v>
      </c>
      <c r="AQ20" s="7">
        <v>0.18</v>
      </c>
      <c r="AR20" s="7">
        <v>0.65</v>
      </c>
      <c r="AS20" s="7">
        <v>0.1</v>
      </c>
      <c r="AT20" s="7">
        <v>0.7</v>
      </c>
      <c r="AU20" s="7">
        <v>0.11</v>
      </c>
      <c r="AV20" s="7">
        <v>0.38</v>
      </c>
      <c r="AW20" s="7">
        <v>0.03</v>
      </c>
      <c r="AX20" s="7">
        <v>0.54</v>
      </c>
      <c r="AY20" s="7">
        <v>0.12</v>
      </c>
      <c r="AZ20" s="8">
        <v>209</v>
      </c>
      <c r="BA20" s="8">
        <v>9</v>
      </c>
      <c r="BB20" s="8">
        <v>12</v>
      </c>
      <c r="BC20" s="8">
        <v>202</v>
      </c>
      <c r="BD20" s="8">
        <v>376</v>
      </c>
      <c r="BE20" s="8">
        <v>25</v>
      </c>
      <c r="BF20" s="8">
        <v>64</v>
      </c>
      <c r="BG20" s="14">
        <v>0.68799999999999994</v>
      </c>
      <c r="BH20" s="14">
        <v>31.535481268446802</v>
      </c>
    </row>
    <row r="21" spans="1:60" x14ac:dyDescent="0.3">
      <c r="A21" s="16">
        <v>13</v>
      </c>
      <c r="B21" s="16" t="s">
        <v>80</v>
      </c>
      <c r="C21" s="16" t="s">
        <v>70</v>
      </c>
      <c r="D21" s="16" t="s">
        <v>79</v>
      </c>
      <c r="E21" s="10">
        <v>37.5</v>
      </c>
      <c r="F21" s="8">
        <v>51.41</v>
      </c>
      <c r="G21" s="8">
        <v>0.17</v>
      </c>
      <c r="H21" s="8">
        <v>8.9600000000000009</v>
      </c>
      <c r="I21" s="5">
        <v>11.78</v>
      </c>
      <c r="J21" s="8">
        <v>0.19</v>
      </c>
      <c r="K21" s="8">
        <v>20.170000000000002</v>
      </c>
      <c r="L21" s="8">
        <v>5.64</v>
      </c>
      <c r="M21" s="8">
        <v>0.74</v>
      </c>
      <c r="N21" s="8">
        <v>0.1</v>
      </c>
      <c r="O21" s="13">
        <v>1.4E-2</v>
      </c>
      <c r="P21" s="7">
        <v>0.33</v>
      </c>
      <c r="Q21" s="7">
        <v>2.2000000000000002</v>
      </c>
      <c r="R21" s="14">
        <v>0.21</v>
      </c>
      <c r="S21" s="7">
        <f t="shared" si="0"/>
        <v>101.91399999999997</v>
      </c>
      <c r="T21" s="8">
        <v>105</v>
      </c>
      <c r="U21" s="8">
        <v>1561</v>
      </c>
      <c r="V21" s="9">
        <v>126.1</v>
      </c>
      <c r="W21" s="9">
        <v>3503.6</v>
      </c>
      <c r="X21" s="9">
        <v>1911.6</v>
      </c>
      <c r="Y21" s="8">
        <v>9959</v>
      </c>
      <c r="Z21" s="8">
        <v>68</v>
      </c>
      <c r="AA21" s="7">
        <v>2.08</v>
      </c>
      <c r="AB21" s="10">
        <v>36.5</v>
      </c>
      <c r="AC21" s="9">
        <v>112.61</v>
      </c>
      <c r="AD21" s="10">
        <v>9</v>
      </c>
      <c r="AE21" s="7">
        <v>4.34</v>
      </c>
      <c r="AF21" s="7">
        <v>0.27</v>
      </c>
      <c r="AG21" s="10">
        <v>21.1</v>
      </c>
      <c r="AH21" s="7">
        <v>1.96</v>
      </c>
      <c r="AI21" s="7">
        <v>3.84</v>
      </c>
      <c r="AJ21" s="7">
        <v>0.47</v>
      </c>
      <c r="AK21" s="7">
        <v>1.99</v>
      </c>
      <c r="AL21" s="7">
        <v>0.42</v>
      </c>
      <c r="AM21" s="7">
        <v>0.24</v>
      </c>
      <c r="AN21" s="7">
        <v>0.54</v>
      </c>
      <c r="AO21" s="7">
        <v>0.12</v>
      </c>
      <c r="AP21" s="7">
        <v>0.74</v>
      </c>
      <c r="AQ21" s="7">
        <v>0.17</v>
      </c>
      <c r="AR21" s="7">
        <v>0.6</v>
      </c>
      <c r="AS21" s="7">
        <v>0.09</v>
      </c>
      <c r="AT21" s="7">
        <v>0.6</v>
      </c>
      <c r="AU21" s="7">
        <v>0.09</v>
      </c>
      <c r="AV21" s="7">
        <v>0.26</v>
      </c>
      <c r="AW21" s="7">
        <v>0.02</v>
      </c>
      <c r="AX21" s="7">
        <v>0.3</v>
      </c>
      <c r="AY21" s="7">
        <v>0.08</v>
      </c>
      <c r="AZ21" s="8">
        <v>269</v>
      </c>
      <c r="BA21" s="8">
        <v>6</v>
      </c>
      <c r="BB21" s="8">
        <v>9</v>
      </c>
      <c r="BC21" s="8">
        <v>161</v>
      </c>
      <c r="BD21" s="8">
        <v>225</v>
      </c>
      <c r="BE21" s="8">
        <v>13</v>
      </c>
      <c r="BF21" s="8">
        <v>45</v>
      </c>
      <c r="BG21" s="14">
        <v>0.45900000000000002</v>
      </c>
      <c r="BH21" s="14">
        <v>16.605904691774775</v>
      </c>
    </row>
    <row r="22" spans="1:60" x14ac:dyDescent="0.3">
      <c r="A22" s="16">
        <v>14</v>
      </c>
      <c r="B22" s="16" t="s">
        <v>81</v>
      </c>
      <c r="C22" s="16" t="s">
        <v>70</v>
      </c>
      <c r="D22" s="16" t="s">
        <v>79</v>
      </c>
      <c r="E22" s="10">
        <v>28</v>
      </c>
      <c r="F22" s="8">
        <v>53.06</v>
      </c>
      <c r="G22" s="8">
        <v>0.23</v>
      </c>
      <c r="H22" s="8">
        <v>6.03</v>
      </c>
      <c r="I22" s="5">
        <v>12.15</v>
      </c>
      <c r="J22" s="8">
        <v>0.22</v>
      </c>
      <c r="K22" s="8">
        <v>22.87</v>
      </c>
      <c r="L22" s="8">
        <v>4.3099999999999996</v>
      </c>
      <c r="M22" s="8">
        <v>0.59</v>
      </c>
      <c r="N22" s="8">
        <v>0.16</v>
      </c>
      <c r="O22" s="13">
        <v>0.39200000000000002</v>
      </c>
      <c r="P22" s="7">
        <v>0.36</v>
      </c>
      <c r="Q22" s="7">
        <v>0.47</v>
      </c>
      <c r="R22" s="14">
        <v>-0.24</v>
      </c>
      <c r="S22" s="7">
        <f t="shared" si="0"/>
        <v>100.602</v>
      </c>
      <c r="T22" s="8">
        <v>121</v>
      </c>
      <c r="U22" s="8">
        <v>1724</v>
      </c>
      <c r="V22" s="9">
        <v>94.2</v>
      </c>
      <c r="W22" s="9">
        <v>1070.9000000000001</v>
      </c>
      <c r="X22" s="9">
        <v>410.3</v>
      </c>
      <c r="Y22" s="8">
        <v>2077</v>
      </c>
      <c r="Z22" s="8">
        <v>78</v>
      </c>
      <c r="AA22" s="7">
        <v>6.28</v>
      </c>
      <c r="AB22" s="10">
        <v>38.4</v>
      </c>
      <c r="AC22" s="9">
        <v>74.56</v>
      </c>
      <c r="AD22" s="10">
        <v>18.8</v>
      </c>
      <c r="AE22" s="7">
        <v>9.84</v>
      </c>
      <c r="AF22" s="7">
        <v>0.78</v>
      </c>
      <c r="AG22" s="10">
        <v>24.2</v>
      </c>
      <c r="AH22" s="7">
        <v>9.24</v>
      </c>
      <c r="AI22" s="7">
        <v>20.94</v>
      </c>
      <c r="AJ22" s="7">
        <v>2.7</v>
      </c>
      <c r="AK22" s="7">
        <v>11.07</v>
      </c>
      <c r="AL22" s="7">
        <v>2.2000000000000002</v>
      </c>
      <c r="AM22" s="7">
        <v>0.34</v>
      </c>
      <c r="AN22" s="7">
        <v>2.11</v>
      </c>
      <c r="AO22" s="7">
        <v>0.3</v>
      </c>
      <c r="AP22" s="7">
        <v>1.9</v>
      </c>
      <c r="AQ22" s="7">
        <v>0.37</v>
      </c>
      <c r="AR22" s="7">
        <v>1.1000000000000001</v>
      </c>
      <c r="AS22" s="7">
        <v>0.16</v>
      </c>
      <c r="AT22" s="7">
        <v>1.04</v>
      </c>
      <c r="AU22" s="7">
        <v>0.15</v>
      </c>
      <c r="AV22" s="7">
        <v>0.47</v>
      </c>
      <c r="AW22" s="7">
        <v>0.06</v>
      </c>
      <c r="AX22" s="7">
        <v>1.31</v>
      </c>
      <c r="AY22" s="7">
        <v>0.38</v>
      </c>
      <c r="AZ22" s="8">
        <v>62</v>
      </c>
      <c r="BA22" s="8">
        <v>3</v>
      </c>
      <c r="BB22" s="8">
        <v>3</v>
      </c>
      <c r="BC22" s="8">
        <v>43</v>
      </c>
      <c r="BD22" s="8">
        <v>69</v>
      </c>
      <c r="BE22" s="8">
        <v>5</v>
      </c>
      <c r="BF22" s="8">
        <v>18</v>
      </c>
      <c r="BG22" s="14">
        <v>0.14099999999999999</v>
      </c>
      <c r="BH22" s="14">
        <v>23.836573627284086</v>
      </c>
    </row>
    <row r="23" spans="1:60" x14ac:dyDescent="0.3">
      <c r="A23" s="16">
        <v>15</v>
      </c>
      <c r="B23" s="16" t="s">
        <v>82</v>
      </c>
      <c r="C23" s="16" t="s">
        <v>70</v>
      </c>
      <c r="D23" s="16" t="s">
        <v>79</v>
      </c>
      <c r="E23" s="10">
        <v>21.5</v>
      </c>
      <c r="F23" s="8">
        <v>52.38</v>
      </c>
      <c r="G23" s="8">
        <v>0.19</v>
      </c>
      <c r="H23" s="8">
        <v>6.79</v>
      </c>
      <c r="I23" s="5">
        <v>11.82</v>
      </c>
      <c r="J23" s="8">
        <v>0.2</v>
      </c>
      <c r="K23" s="8">
        <v>22.5</v>
      </c>
      <c r="L23" s="8">
        <v>4.7300000000000004</v>
      </c>
      <c r="M23" s="8">
        <v>0.62</v>
      </c>
      <c r="N23" s="8">
        <v>0.1</v>
      </c>
      <c r="O23" s="13">
        <v>1.7000000000000001E-2</v>
      </c>
      <c r="P23" s="7">
        <v>0.37</v>
      </c>
      <c r="Q23" s="7">
        <v>1.03</v>
      </c>
      <c r="R23" s="14">
        <v>-0.11</v>
      </c>
      <c r="S23" s="7">
        <f t="shared" si="0"/>
        <v>100.63700000000001</v>
      </c>
      <c r="T23" s="8">
        <v>113</v>
      </c>
      <c r="U23" s="8">
        <v>1706</v>
      </c>
      <c r="V23" s="9">
        <v>107.2</v>
      </c>
      <c r="W23" s="9">
        <v>1905.5</v>
      </c>
      <c r="X23" s="9">
        <v>1030.5</v>
      </c>
      <c r="Y23" s="8">
        <v>4587</v>
      </c>
      <c r="Z23" s="8">
        <v>75</v>
      </c>
      <c r="AA23" s="7">
        <v>2.54</v>
      </c>
      <c r="AB23" s="10">
        <v>33.1</v>
      </c>
      <c r="AC23" s="9">
        <v>83.78</v>
      </c>
      <c r="AD23" s="10">
        <v>11.1</v>
      </c>
      <c r="AE23" s="7">
        <v>4.6500000000000004</v>
      </c>
      <c r="AF23" s="7">
        <v>0.45</v>
      </c>
      <c r="AG23" s="10">
        <v>23.2</v>
      </c>
      <c r="AH23" s="7">
        <v>2.12</v>
      </c>
      <c r="AI23" s="7">
        <v>5.03</v>
      </c>
      <c r="AJ23" s="7">
        <v>0.52</v>
      </c>
      <c r="AK23" s="7">
        <v>2.36</v>
      </c>
      <c r="AL23" s="7">
        <v>0.57999999999999996</v>
      </c>
      <c r="AM23" s="7">
        <v>0.15</v>
      </c>
      <c r="AN23" s="7">
        <v>0.64</v>
      </c>
      <c r="AO23" s="7">
        <v>0.1</v>
      </c>
      <c r="AP23" s="7">
        <v>0.85</v>
      </c>
      <c r="AQ23" s="7">
        <v>0.18</v>
      </c>
      <c r="AR23" s="7">
        <v>0.62</v>
      </c>
      <c r="AS23" s="7">
        <v>0.1</v>
      </c>
      <c r="AT23" s="7">
        <v>0.62</v>
      </c>
      <c r="AU23" s="7">
        <v>0.1</v>
      </c>
      <c r="AV23" s="7">
        <v>0.34</v>
      </c>
      <c r="AW23" s="7">
        <v>0.03</v>
      </c>
      <c r="AX23" s="7">
        <v>0.5</v>
      </c>
      <c r="AY23" s="7">
        <v>0.12</v>
      </c>
      <c r="AZ23" s="8">
        <v>196</v>
      </c>
      <c r="BA23" s="8">
        <v>14</v>
      </c>
      <c r="BB23" s="8">
        <v>17</v>
      </c>
      <c r="BC23" s="8">
        <v>430</v>
      </c>
      <c r="BD23" s="8">
        <v>658</v>
      </c>
      <c r="BE23" s="8">
        <v>41</v>
      </c>
      <c r="BF23" s="8">
        <v>99</v>
      </c>
      <c r="BG23" s="14">
        <v>1.2589999999999999</v>
      </c>
      <c r="BH23" s="14">
        <v>97.570538293977364</v>
      </c>
    </row>
    <row r="24" spans="1:60" x14ac:dyDescent="0.3">
      <c r="A24" s="16">
        <v>16</v>
      </c>
      <c r="B24" s="16" t="s">
        <v>83</v>
      </c>
      <c r="C24" s="16" t="s">
        <v>70</v>
      </c>
      <c r="D24" s="16" t="s">
        <v>79</v>
      </c>
      <c r="E24" s="10">
        <v>15</v>
      </c>
      <c r="F24" s="8">
        <v>52.35</v>
      </c>
      <c r="G24" s="8">
        <v>0.24</v>
      </c>
      <c r="H24" s="8">
        <v>5.14</v>
      </c>
      <c r="I24" s="5">
        <v>13.18</v>
      </c>
      <c r="J24" s="8">
        <v>0.22</v>
      </c>
      <c r="K24" s="8">
        <v>23.87</v>
      </c>
      <c r="L24" s="8">
        <v>3.77</v>
      </c>
      <c r="M24" s="8">
        <v>0.42</v>
      </c>
      <c r="N24" s="8">
        <v>0.05</v>
      </c>
      <c r="O24" s="13">
        <v>3.1E-2</v>
      </c>
      <c r="P24" s="7">
        <v>0.39</v>
      </c>
      <c r="Q24" s="7">
        <v>1.78</v>
      </c>
      <c r="R24" s="14">
        <v>0.08</v>
      </c>
      <c r="S24" s="7">
        <f t="shared" si="0"/>
        <v>101.521</v>
      </c>
      <c r="T24" s="8">
        <v>121</v>
      </c>
      <c r="U24" s="8">
        <v>1707</v>
      </c>
      <c r="V24" s="9">
        <v>131.5</v>
      </c>
      <c r="W24" s="9">
        <v>3089.7</v>
      </c>
      <c r="X24" s="9">
        <v>1935.5</v>
      </c>
      <c r="Y24" s="8">
        <v>8098</v>
      </c>
      <c r="Z24" s="8">
        <v>77</v>
      </c>
      <c r="AA24" s="7">
        <v>1.1200000000000001</v>
      </c>
      <c r="AB24" s="10">
        <v>18.8</v>
      </c>
      <c r="AC24" s="9">
        <v>57.7</v>
      </c>
      <c r="AD24" s="10">
        <v>9</v>
      </c>
      <c r="AE24" s="7">
        <v>4.97</v>
      </c>
      <c r="AF24" s="7">
        <v>0.17</v>
      </c>
      <c r="AG24" s="10">
        <v>24</v>
      </c>
      <c r="AH24" s="7">
        <v>1.54</v>
      </c>
      <c r="AI24" s="7">
        <v>4.4400000000000004</v>
      </c>
      <c r="AJ24" s="7">
        <v>0.45</v>
      </c>
      <c r="AK24" s="7">
        <v>1.99</v>
      </c>
      <c r="AL24" s="7">
        <v>0.49</v>
      </c>
      <c r="AM24" s="7">
        <v>0.15</v>
      </c>
      <c r="AN24" s="7">
        <v>0.67</v>
      </c>
      <c r="AO24" s="7">
        <v>0.13</v>
      </c>
      <c r="AP24" s="7">
        <v>0.83</v>
      </c>
      <c r="AQ24" s="7">
        <v>0.2</v>
      </c>
      <c r="AR24" s="7">
        <v>0.59</v>
      </c>
      <c r="AS24" s="7">
        <v>0.1</v>
      </c>
      <c r="AT24" s="7">
        <v>0.68</v>
      </c>
      <c r="AU24" s="7">
        <v>0.12</v>
      </c>
      <c r="AV24" s="7">
        <v>0.32</v>
      </c>
      <c r="AW24" s="7">
        <v>0.01</v>
      </c>
      <c r="AX24" s="7">
        <v>0.21</v>
      </c>
      <c r="AY24" s="7">
        <v>0.05</v>
      </c>
      <c r="AZ24" s="8">
        <v>306</v>
      </c>
      <c r="BA24" s="8">
        <v>23</v>
      </c>
      <c r="BB24" s="8">
        <v>28</v>
      </c>
      <c r="BC24" s="8">
        <v>762</v>
      </c>
      <c r="BD24" s="8">
        <v>1347</v>
      </c>
      <c r="BE24" s="8">
        <v>67</v>
      </c>
      <c r="BF24" s="8">
        <v>156</v>
      </c>
      <c r="BG24" s="14">
        <v>2.383</v>
      </c>
      <c r="BH24" s="14">
        <v>104.98984666406653</v>
      </c>
    </row>
    <row r="25" spans="1:60" x14ac:dyDescent="0.3">
      <c r="A25" s="28">
        <v>17</v>
      </c>
      <c r="B25" s="28" t="s">
        <v>84</v>
      </c>
      <c r="C25" s="28" t="s">
        <v>85</v>
      </c>
      <c r="D25" s="28" t="s">
        <v>86</v>
      </c>
      <c r="E25" s="10">
        <v>7.5</v>
      </c>
      <c r="F25" s="8">
        <v>51.55</v>
      </c>
      <c r="G25" s="8">
        <v>0.15</v>
      </c>
      <c r="H25" s="8">
        <v>15.64</v>
      </c>
      <c r="I25" s="5">
        <v>7.55</v>
      </c>
      <c r="J25" s="8">
        <v>0.14000000000000001</v>
      </c>
      <c r="K25" s="8">
        <v>14.42</v>
      </c>
      <c r="L25" s="8">
        <v>8.56</v>
      </c>
      <c r="M25" s="8">
        <v>1.3</v>
      </c>
      <c r="N25" s="8">
        <v>0.17</v>
      </c>
      <c r="O25" s="13">
        <v>1.7999999999999999E-2</v>
      </c>
      <c r="P25" s="7">
        <v>0.24</v>
      </c>
      <c r="Q25" s="7">
        <v>0.28999999999999998</v>
      </c>
      <c r="R25" s="14">
        <v>0.02</v>
      </c>
      <c r="S25" s="7">
        <f t="shared" si="0"/>
        <v>100.048</v>
      </c>
      <c r="T25" s="8">
        <v>82</v>
      </c>
      <c r="U25" s="8">
        <v>1475</v>
      </c>
      <c r="V25" s="9">
        <v>58.4</v>
      </c>
      <c r="W25" s="9">
        <v>711.8</v>
      </c>
      <c r="X25" s="9">
        <v>459.3</v>
      </c>
      <c r="Y25" s="8">
        <v>1230</v>
      </c>
      <c r="Z25" s="8">
        <v>48</v>
      </c>
      <c r="AA25" s="7">
        <v>3.79</v>
      </c>
      <c r="AB25" s="10">
        <v>64.5</v>
      </c>
      <c r="AC25" s="9">
        <v>215.16</v>
      </c>
      <c r="AD25" s="10">
        <v>11.2</v>
      </c>
      <c r="AE25" s="7">
        <v>3.71</v>
      </c>
      <c r="AF25" s="7">
        <v>0.42</v>
      </c>
      <c r="AG25" s="10">
        <v>15.3</v>
      </c>
      <c r="AH25" s="7">
        <v>3.15</v>
      </c>
      <c r="AI25" s="7">
        <v>6.1</v>
      </c>
      <c r="AJ25" s="7">
        <v>0.68</v>
      </c>
      <c r="AK25" s="7">
        <v>2.67</v>
      </c>
      <c r="AL25" s="7">
        <v>0.55000000000000004</v>
      </c>
      <c r="AM25" s="7">
        <v>0.31</v>
      </c>
      <c r="AN25" s="7">
        <v>0.6</v>
      </c>
      <c r="AO25" s="7">
        <v>0.11</v>
      </c>
      <c r="AP25" s="7">
        <v>0.7</v>
      </c>
      <c r="AQ25" s="7">
        <v>0.15</v>
      </c>
      <c r="AR25" s="7">
        <v>0.47</v>
      </c>
      <c r="AS25" s="7">
        <v>0.08</v>
      </c>
      <c r="AT25" s="7">
        <v>0.53</v>
      </c>
      <c r="AU25" s="7">
        <v>0.08</v>
      </c>
      <c r="AV25" s="7">
        <v>0.33</v>
      </c>
      <c r="AW25" s="7">
        <v>0.03</v>
      </c>
      <c r="AX25" s="7">
        <v>0.51</v>
      </c>
      <c r="AY25" s="7">
        <v>0.09</v>
      </c>
      <c r="AZ25" s="8">
        <v>82</v>
      </c>
      <c r="BA25" s="8">
        <v>9</v>
      </c>
      <c r="BB25" s="8">
        <v>11</v>
      </c>
      <c r="BC25" s="8">
        <v>237</v>
      </c>
      <c r="BD25" s="8">
        <v>394</v>
      </c>
      <c r="BE25" s="8">
        <v>24</v>
      </c>
      <c r="BF25" s="8">
        <v>63</v>
      </c>
      <c r="BG25" s="14">
        <v>0.73799999999999999</v>
      </c>
      <c r="BH25" s="14">
        <v>204.80756834603972</v>
      </c>
    </row>
    <row r="26" spans="1:60" x14ac:dyDescent="0.3">
      <c r="A26" s="28">
        <v>18</v>
      </c>
      <c r="B26" s="28" t="s">
        <v>87</v>
      </c>
      <c r="C26" s="28" t="s">
        <v>85</v>
      </c>
      <c r="D26" s="28" t="s">
        <v>86</v>
      </c>
      <c r="E26" s="10">
        <v>2.5</v>
      </c>
      <c r="F26" s="8">
        <v>51.25</v>
      </c>
      <c r="G26" s="8">
        <v>0.14000000000000001</v>
      </c>
      <c r="H26" s="8">
        <v>16.62</v>
      </c>
      <c r="I26" s="5">
        <v>7.23</v>
      </c>
      <c r="J26" s="8">
        <v>0.13</v>
      </c>
      <c r="K26" s="8">
        <v>13.85</v>
      </c>
      <c r="L26" s="8">
        <v>8.8800000000000008</v>
      </c>
      <c r="M26" s="8">
        <v>1.34</v>
      </c>
      <c r="N26" s="8">
        <v>0.15</v>
      </c>
      <c r="O26" s="13">
        <v>1.7000000000000001E-2</v>
      </c>
      <c r="P26" s="7">
        <v>0.22</v>
      </c>
      <c r="Q26" s="7">
        <v>0.14000000000000001</v>
      </c>
      <c r="R26" s="14">
        <v>-0.09</v>
      </c>
      <c r="S26" s="7">
        <f t="shared" si="0"/>
        <v>99.876999999999995</v>
      </c>
      <c r="T26" s="8">
        <v>77</v>
      </c>
      <c r="U26" s="8">
        <v>1288</v>
      </c>
      <c r="V26" s="9">
        <v>53.3</v>
      </c>
      <c r="W26" s="9">
        <v>535.1</v>
      </c>
      <c r="X26" s="9">
        <v>302.89999999999998</v>
      </c>
      <c r="Y26" s="8">
        <v>567</v>
      </c>
      <c r="Z26" s="8">
        <v>46</v>
      </c>
      <c r="AA26" s="7">
        <v>1.91</v>
      </c>
      <c r="AB26" s="10">
        <v>62</v>
      </c>
      <c r="AC26" s="9">
        <v>224.47</v>
      </c>
      <c r="AD26" s="10">
        <v>8.8000000000000007</v>
      </c>
      <c r="AE26" s="7">
        <v>3.31</v>
      </c>
      <c r="AF26" s="7">
        <v>0.27</v>
      </c>
      <c r="AG26" s="10">
        <v>14.1</v>
      </c>
      <c r="AH26" s="7">
        <v>2.91</v>
      </c>
      <c r="AI26" s="7">
        <v>5.86</v>
      </c>
      <c r="AJ26" s="7">
        <v>0.69</v>
      </c>
      <c r="AK26" s="7">
        <v>2.67</v>
      </c>
      <c r="AL26" s="7">
        <v>0.4</v>
      </c>
      <c r="AM26" s="7">
        <v>0.38</v>
      </c>
      <c r="AN26" s="7">
        <v>0.63</v>
      </c>
      <c r="AO26" s="7">
        <v>0.09</v>
      </c>
      <c r="AP26" s="7">
        <v>0.63</v>
      </c>
      <c r="AQ26" s="7">
        <v>0.14000000000000001</v>
      </c>
      <c r="AR26" s="7">
        <v>0.4</v>
      </c>
      <c r="AS26" s="7">
        <v>0.06</v>
      </c>
      <c r="AT26" s="7">
        <v>0.47</v>
      </c>
      <c r="AU26" s="7">
        <v>0.06</v>
      </c>
      <c r="AV26" s="7">
        <v>0.28999999999999998</v>
      </c>
      <c r="AW26" s="7">
        <v>0.02</v>
      </c>
      <c r="AX26" s="7">
        <v>0.26</v>
      </c>
      <c r="AY26" s="7">
        <v>7.0000000000000007E-2</v>
      </c>
      <c r="AZ26" s="8">
        <v>25</v>
      </c>
      <c r="BA26" s="8">
        <v>3</v>
      </c>
      <c r="BB26" s="8">
        <v>3</v>
      </c>
      <c r="BC26" s="8">
        <v>101</v>
      </c>
      <c r="BD26" s="8">
        <v>154</v>
      </c>
      <c r="BE26" s="8">
        <v>9</v>
      </c>
      <c r="BF26" s="8">
        <v>19</v>
      </c>
      <c r="BG26" s="14">
        <v>0.28899999999999998</v>
      </c>
      <c r="BH26" s="14">
        <v>162.47820653758697</v>
      </c>
    </row>
    <row r="27" spans="1:60" x14ac:dyDescent="0.3">
      <c r="A27" s="5"/>
      <c r="B27" s="8"/>
      <c r="C27" s="8"/>
      <c r="D27" s="8"/>
      <c r="E27" s="10"/>
      <c r="F27" s="8"/>
      <c r="G27" s="8"/>
      <c r="H27" s="8"/>
      <c r="J27" s="8"/>
      <c r="K27" s="8"/>
      <c r="L27" s="8"/>
      <c r="M27" s="8"/>
      <c r="N27" s="8"/>
      <c r="O27" s="13"/>
      <c r="P27" s="7"/>
      <c r="Q27" s="7"/>
      <c r="R27" s="14"/>
      <c r="S27" s="7"/>
      <c r="T27" s="8"/>
      <c r="U27" s="8"/>
      <c r="V27" s="9"/>
      <c r="W27" s="9"/>
      <c r="X27" s="9"/>
      <c r="Y27" s="8"/>
      <c r="Z27" s="8"/>
      <c r="AA27" s="7"/>
      <c r="AB27" s="10"/>
      <c r="AC27" s="9"/>
      <c r="AD27" s="10"/>
      <c r="AE27" s="7"/>
      <c r="AF27" s="7"/>
      <c r="AG27" s="10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8"/>
      <c r="BA27" s="8"/>
      <c r="BB27" s="8"/>
      <c r="BC27" s="8"/>
      <c r="BD27" s="8"/>
      <c r="BE27" s="8"/>
      <c r="BF27" s="8"/>
      <c r="BH27" s="14"/>
    </row>
    <row r="28" spans="1:60" x14ac:dyDescent="0.3">
      <c r="A28" s="17">
        <v>19</v>
      </c>
      <c r="B28" s="17" t="s">
        <v>88</v>
      </c>
      <c r="C28" s="17" t="s">
        <v>89</v>
      </c>
      <c r="D28" s="17" t="s">
        <v>90</v>
      </c>
      <c r="E28" s="10">
        <v>49.5</v>
      </c>
      <c r="F28" s="8">
        <v>49.39</v>
      </c>
      <c r="G28" s="8">
        <v>0.09</v>
      </c>
      <c r="H28" s="8">
        <v>28.87</v>
      </c>
      <c r="I28" s="5">
        <v>2.1800000000000002</v>
      </c>
      <c r="J28" s="8">
        <v>0.04</v>
      </c>
      <c r="K28" s="8">
        <v>2.44</v>
      </c>
      <c r="L28" s="8">
        <v>14.24</v>
      </c>
      <c r="M28" s="8">
        <v>2.38</v>
      </c>
      <c r="N28" s="8">
        <v>0.18</v>
      </c>
      <c r="O28" s="13">
        <v>1.7000000000000001E-2</v>
      </c>
      <c r="P28" s="7">
        <v>0.03</v>
      </c>
      <c r="Q28" s="7">
        <v>0.03</v>
      </c>
      <c r="R28" s="7">
        <v>0.14000000000000001</v>
      </c>
      <c r="S28" s="7">
        <f t="shared" si="0"/>
        <v>100.02700000000002</v>
      </c>
      <c r="T28" s="8">
        <v>26</v>
      </c>
      <c r="U28" s="8">
        <v>114</v>
      </c>
      <c r="V28" s="9">
        <v>12.1</v>
      </c>
      <c r="W28" s="9">
        <v>72.8</v>
      </c>
      <c r="X28" s="9">
        <v>41.9</v>
      </c>
      <c r="Y28" s="8">
        <v>113</v>
      </c>
      <c r="Z28" s="8">
        <v>16</v>
      </c>
      <c r="AA28" s="7">
        <v>1.48</v>
      </c>
      <c r="AB28" s="10">
        <v>85.5</v>
      </c>
      <c r="AC28" s="9">
        <v>447.5</v>
      </c>
      <c r="AD28" s="10">
        <v>6.1</v>
      </c>
      <c r="AE28" s="7">
        <v>1.8</v>
      </c>
      <c r="AF28" s="7">
        <v>0.32</v>
      </c>
      <c r="AG28" s="10">
        <v>3.9</v>
      </c>
      <c r="AH28" s="7">
        <v>3.42</v>
      </c>
      <c r="AI28" s="7">
        <v>6.3</v>
      </c>
      <c r="AJ28" s="7">
        <v>0.68</v>
      </c>
      <c r="AK28" s="7">
        <v>2.69</v>
      </c>
      <c r="AL28" s="7">
        <v>0.52</v>
      </c>
      <c r="AM28" s="7">
        <v>0.53</v>
      </c>
      <c r="AN28" s="7">
        <v>0.4</v>
      </c>
      <c r="AO28" s="7">
        <v>0.06</v>
      </c>
      <c r="AP28" s="7">
        <v>0.36</v>
      </c>
      <c r="AQ28" s="7">
        <v>7.0000000000000007E-2</v>
      </c>
      <c r="AR28" s="7">
        <v>0.2</v>
      </c>
      <c r="AS28" s="7">
        <v>0.02</v>
      </c>
      <c r="AT28" s="7">
        <v>0.18</v>
      </c>
      <c r="AU28" s="7">
        <v>0.03</v>
      </c>
      <c r="AV28" s="7">
        <v>0.2</v>
      </c>
      <c r="AW28" s="7">
        <v>0.02</v>
      </c>
      <c r="AX28" s="7">
        <v>0.18</v>
      </c>
      <c r="AY28" s="7">
        <v>0.05</v>
      </c>
      <c r="AZ28" s="4" t="s">
        <v>91</v>
      </c>
      <c r="BA28" s="4" t="s">
        <v>91</v>
      </c>
      <c r="BB28" s="4" t="s">
        <v>91</v>
      </c>
      <c r="BC28" s="4" t="s">
        <v>91</v>
      </c>
      <c r="BD28" s="4" t="s">
        <v>91</v>
      </c>
      <c r="BE28" s="4" t="s">
        <v>91</v>
      </c>
      <c r="BF28" s="4" t="s">
        <v>91</v>
      </c>
      <c r="BH28" s="14"/>
    </row>
    <row r="29" spans="1:60" x14ac:dyDescent="0.3">
      <c r="A29" s="17">
        <v>20</v>
      </c>
      <c r="B29" s="17" t="s">
        <v>92</v>
      </c>
      <c r="C29" s="17" t="s">
        <v>89</v>
      </c>
      <c r="D29" s="17" t="s">
        <v>90</v>
      </c>
      <c r="E29" s="10">
        <v>43.5</v>
      </c>
      <c r="F29" s="8">
        <v>49.22</v>
      </c>
      <c r="G29" s="8">
        <v>0.09</v>
      </c>
      <c r="H29" s="8">
        <v>28.85</v>
      </c>
      <c r="I29" s="5">
        <v>2.12</v>
      </c>
      <c r="J29" s="8">
        <v>0.04</v>
      </c>
      <c r="K29" s="8">
        <v>2.36</v>
      </c>
      <c r="L29" s="8">
        <v>14.3</v>
      </c>
      <c r="M29" s="8">
        <v>2.4</v>
      </c>
      <c r="N29" s="8">
        <v>0.19</v>
      </c>
      <c r="O29" s="13">
        <v>1.9E-2</v>
      </c>
      <c r="P29" s="7">
        <v>0.03</v>
      </c>
      <c r="Q29" s="7">
        <v>0.04</v>
      </c>
      <c r="R29" s="7">
        <v>0.16</v>
      </c>
      <c r="S29" s="7">
        <f t="shared" si="0"/>
        <v>99.819000000000017</v>
      </c>
      <c r="T29" s="8">
        <v>22</v>
      </c>
      <c r="U29" s="8">
        <v>81</v>
      </c>
      <c r="V29" s="9">
        <v>9.3000000000000007</v>
      </c>
      <c r="W29" s="9">
        <v>57</v>
      </c>
      <c r="X29" s="9">
        <v>29.4</v>
      </c>
      <c r="Y29" s="8">
        <v>101</v>
      </c>
      <c r="Z29" s="8">
        <v>15</v>
      </c>
      <c r="AA29" s="7">
        <v>0.97</v>
      </c>
      <c r="AB29" s="10">
        <v>69.8</v>
      </c>
      <c r="AC29" s="9">
        <v>348.07</v>
      </c>
      <c r="AD29" s="10">
        <v>4.3</v>
      </c>
      <c r="AE29" s="7">
        <v>1.59</v>
      </c>
      <c r="AF29" s="7">
        <v>0.2</v>
      </c>
      <c r="AG29" s="10">
        <v>3.1</v>
      </c>
      <c r="AH29" s="7">
        <v>2.72</v>
      </c>
      <c r="AI29" s="7">
        <v>7.03</v>
      </c>
      <c r="AJ29" s="7">
        <v>0.52</v>
      </c>
      <c r="AK29" s="7">
        <v>2.15</v>
      </c>
      <c r="AL29" s="7">
        <v>0.39</v>
      </c>
      <c r="AM29" s="7">
        <v>0.42</v>
      </c>
      <c r="AN29" s="7">
        <v>0.36</v>
      </c>
      <c r="AO29" s="7">
        <v>0.05</v>
      </c>
      <c r="AP29" s="7">
        <v>0.31</v>
      </c>
      <c r="AQ29" s="7">
        <v>0.05</v>
      </c>
      <c r="AR29" s="7">
        <v>0.18</v>
      </c>
      <c r="AS29" s="7">
        <v>0.03</v>
      </c>
      <c r="AT29" s="7">
        <v>0.2</v>
      </c>
      <c r="AU29" s="7">
        <v>0.02</v>
      </c>
      <c r="AV29" s="7">
        <v>0.13</v>
      </c>
      <c r="AW29" s="7">
        <v>0.02</v>
      </c>
      <c r="AX29" s="7">
        <v>0.13</v>
      </c>
      <c r="AY29" s="7">
        <v>0.03</v>
      </c>
      <c r="AZ29" s="4" t="s">
        <v>91</v>
      </c>
      <c r="BA29" s="4" t="s">
        <v>91</v>
      </c>
      <c r="BB29" s="4" t="s">
        <v>91</v>
      </c>
      <c r="BC29" s="4" t="s">
        <v>91</v>
      </c>
      <c r="BD29" s="4" t="s">
        <v>91</v>
      </c>
      <c r="BE29" s="4" t="s">
        <v>91</v>
      </c>
      <c r="BF29" s="4" t="s">
        <v>91</v>
      </c>
      <c r="BH29" s="14"/>
    </row>
    <row r="30" spans="1:60" x14ac:dyDescent="0.3">
      <c r="A30" s="15">
        <v>21</v>
      </c>
      <c r="B30" s="15" t="s">
        <v>93</v>
      </c>
      <c r="C30" s="15" t="s">
        <v>70</v>
      </c>
      <c r="D30" s="15" t="s">
        <v>71</v>
      </c>
      <c r="E30" s="10">
        <v>34.5</v>
      </c>
      <c r="F30" s="8">
        <v>52.28</v>
      </c>
      <c r="G30" s="8">
        <v>0.19</v>
      </c>
      <c r="H30" s="8">
        <v>11.13</v>
      </c>
      <c r="I30" s="5">
        <v>9.75</v>
      </c>
      <c r="J30" s="8">
        <v>0.17</v>
      </c>
      <c r="K30" s="8">
        <v>17.940000000000001</v>
      </c>
      <c r="L30" s="8">
        <v>6.48</v>
      </c>
      <c r="M30" s="8">
        <v>1.07</v>
      </c>
      <c r="N30" s="8">
        <v>0.19</v>
      </c>
      <c r="O30" s="13">
        <v>1.4999999999999999E-2</v>
      </c>
      <c r="P30" s="7">
        <v>0.27</v>
      </c>
      <c r="Q30" s="7">
        <v>0.46</v>
      </c>
      <c r="R30" s="7">
        <v>0</v>
      </c>
      <c r="S30" s="7">
        <f t="shared" si="0"/>
        <v>99.944999999999979</v>
      </c>
      <c r="T30" s="8">
        <v>104</v>
      </c>
      <c r="U30" s="8">
        <v>1234</v>
      </c>
      <c r="V30" s="9">
        <v>78.8</v>
      </c>
      <c r="W30" s="9">
        <v>974.1</v>
      </c>
      <c r="X30" s="9">
        <v>534.20000000000005</v>
      </c>
      <c r="Y30" s="8">
        <v>1955</v>
      </c>
      <c r="Z30" s="8">
        <v>65</v>
      </c>
      <c r="AA30" s="7">
        <v>4.99</v>
      </c>
      <c r="AB30" s="10">
        <v>59.4</v>
      </c>
      <c r="AC30" s="9">
        <v>148.80000000000001</v>
      </c>
      <c r="AD30" s="10">
        <v>12.5</v>
      </c>
      <c r="AE30" s="7">
        <v>4.75</v>
      </c>
      <c r="AF30" s="7">
        <v>0.61</v>
      </c>
      <c r="AG30" s="10">
        <v>20.9</v>
      </c>
      <c r="AH30" s="7">
        <v>3</v>
      </c>
      <c r="AI30" s="7">
        <v>7.08</v>
      </c>
      <c r="AJ30" s="7">
        <v>0.69</v>
      </c>
      <c r="AK30" s="7">
        <v>2.75</v>
      </c>
      <c r="AL30" s="7">
        <v>0.61</v>
      </c>
      <c r="AM30" s="7">
        <v>0.33</v>
      </c>
      <c r="AN30" s="7">
        <v>0.77</v>
      </c>
      <c r="AO30" s="7">
        <v>0.12</v>
      </c>
      <c r="AP30" s="7">
        <v>0.85</v>
      </c>
      <c r="AQ30" s="7">
        <v>0.19</v>
      </c>
      <c r="AR30" s="7">
        <v>0.57999999999999996</v>
      </c>
      <c r="AS30" s="7">
        <v>0.09</v>
      </c>
      <c r="AT30" s="7">
        <v>0.66</v>
      </c>
      <c r="AU30" s="7">
        <v>0.1</v>
      </c>
      <c r="AV30" s="7">
        <v>0.34</v>
      </c>
      <c r="AW30" s="7">
        <v>0.04</v>
      </c>
      <c r="AX30" s="7">
        <v>0.69</v>
      </c>
      <c r="AY30" s="7">
        <v>0.12</v>
      </c>
      <c r="AZ30" s="8">
        <v>55</v>
      </c>
      <c r="BA30" s="8">
        <v>2</v>
      </c>
      <c r="BB30" s="8">
        <v>2</v>
      </c>
      <c r="BC30" s="8">
        <v>26</v>
      </c>
      <c r="BD30" s="8">
        <v>47</v>
      </c>
      <c r="BE30" s="8">
        <v>3</v>
      </c>
      <c r="BF30" s="8">
        <v>9</v>
      </c>
      <c r="BG30" s="14">
        <v>8.8999999999999996E-2</v>
      </c>
      <c r="BH30" s="14">
        <v>15.896050261672661</v>
      </c>
    </row>
    <row r="31" spans="1:60" x14ac:dyDescent="0.3">
      <c r="A31" s="15">
        <v>22</v>
      </c>
      <c r="B31" s="15" t="s">
        <v>94</v>
      </c>
      <c r="C31" s="15" t="s">
        <v>70</v>
      </c>
      <c r="D31" s="15" t="s">
        <v>71</v>
      </c>
      <c r="E31" s="10">
        <v>30</v>
      </c>
      <c r="F31" s="8">
        <v>54.1</v>
      </c>
      <c r="G31" s="8">
        <v>0.36</v>
      </c>
      <c r="H31" s="8">
        <v>5.22</v>
      </c>
      <c r="I31" s="5">
        <v>12.12</v>
      </c>
      <c r="J31" s="8">
        <v>0.21</v>
      </c>
      <c r="K31" s="8">
        <v>22.15</v>
      </c>
      <c r="L31" s="8">
        <v>4.1500000000000004</v>
      </c>
      <c r="M31" s="8">
        <v>0.52</v>
      </c>
      <c r="N31" s="8">
        <v>0.47</v>
      </c>
      <c r="O31" s="13">
        <v>2.4E-2</v>
      </c>
      <c r="P31" s="7">
        <v>0.35</v>
      </c>
      <c r="Q31" s="7">
        <v>0.63</v>
      </c>
      <c r="R31" s="7">
        <v>0.09</v>
      </c>
      <c r="S31" s="7">
        <f t="shared" si="0"/>
        <v>100.39399999999999</v>
      </c>
      <c r="T31" s="8">
        <v>141</v>
      </c>
      <c r="U31" s="8">
        <v>1543</v>
      </c>
      <c r="V31" s="9">
        <v>97.9</v>
      </c>
      <c r="W31" s="9">
        <v>1241.9000000000001</v>
      </c>
      <c r="X31" s="9">
        <v>511.5</v>
      </c>
      <c r="Y31" s="8">
        <v>2644</v>
      </c>
      <c r="Z31" s="8">
        <v>76</v>
      </c>
      <c r="AA31" s="7">
        <v>22.61</v>
      </c>
      <c r="AB31" s="10">
        <v>85.7</v>
      </c>
      <c r="AC31" s="9">
        <v>54.16</v>
      </c>
      <c r="AD31" s="10">
        <v>31.8</v>
      </c>
      <c r="AE31" s="7">
        <v>8.89</v>
      </c>
      <c r="AF31" s="7">
        <v>1.5</v>
      </c>
      <c r="AG31" s="10">
        <v>26.8</v>
      </c>
      <c r="AH31" s="7">
        <v>4.72</v>
      </c>
      <c r="AI31" s="7">
        <v>10.37</v>
      </c>
      <c r="AJ31" s="7">
        <v>1.22</v>
      </c>
      <c r="AK31" s="7">
        <v>4.9400000000000004</v>
      </c>
      <c r="AL31" s="7">
        <v>1.28</v>
      </c>
      <c r="AM31" s="7">
        <v>0.21</v>
      </c>
      <c r="AN31" s="7">
        <v>1.41</v>
      </c>
      <c r="AO31" s="7">
        <v>0.24</v>
      </c>
      <c r="AP31" s="7">
        <v>1.62</v>
      </c>
      <c r="AQ31" s="7">
        <v>0.34</v>
      </c>
      <c r="AR31" s="7">
        <v>1.05</v>
      </c>
      <c r="AS31" s="7">
        <v>0.16</v>
      </c>
      <c r="AT31" s="7">
        <v>1.06</v>
      </c>
      <c r="AU31" s="7">
        <v>0.17</v>
      </c>
      <c r="AV31" s="7">
        <v>0.89</v>
      </c>
      <c r="AW31" s="7">
        <v>0.12</v>
      </c>
      <c r="AX31" s="7">
        <v>2.42</v>
      </c>
      <c r="AY31" s="7">
        <v>0.6</v>
      </c>
      <c r="AZ31" s="8">
        <v>78</v>
      </c>
      <c r="BA31" s="8">
        <v>2</v>
      </c>
      <c r="BB31" s="8">
        <v>3</v>
      </c>
      <c r="BC31" s="8">
        <v>30</v>
      </c>
      <c r="BD31" s="8">
        <v>59</v>
      </c>
      <c r="BE31" s="8">
        <v>4</v>
      </c>
      <c r="BF31" s="8">
        <v>15</v>
      </c>
      <c r="BG31" s="14">
        <v>0.113</v>
      </c>
      <c r="BH31" s="14">
        <v>15.118476593417427</v>
      </c>
    </row>
    <row r="32" spans="1:60" x14ac:dyDescent="0.3">
      <c r="A32" s="15">
        <v>23</v>
      </c>
      <c r="B32" s="15" t="s">
        <v>95</v>
      </c>
      <c r="C32" s="15" t="s">
        <v>70</v>
      </c>
      <c r="D32" s="15" t="s">
        <v>71</v>
      </c>
      <c r="E32" s="10">
        <v>26</v>
      </c>
      <c r="F32" s="8">
        <v>54.51</v>
      </c>
      <c r="G32" s="8">
        <v>0.4</v>
      </c>
      <c r="H32" s="8">
        <v>4.47</v>
      </c>
      <c r="I32" s="5">
        <v>12.02</v>
      </c>
      <c r="J32" s="8">
        <v>0.22</v>
      </c>
      <c r="K32" s="8">
        <v>22.43</v>
      </c>
      <c r="L32" s="8">
        <v>4.47</v>
      </c>
      <c r="M32" s="8">
        <v>0.46</v>
      </c>
      <c r="N32" s="8">
        <v>0.53</v>
      </c>
      <c r="O32" s="13">
        <v>3.9E-2</v>
      </c>
      <c r="P32" s="7">
        <v>0.37</v>
      </c>
      <c r="Q32" s="7">
        <v>0.33</v>
      </c>
      <c r="R32" s="7">
        <v>0.05</v>
      </c>
      <c r="S32" s="7">
        <f t="shared" si="0"/>
        <v>100.29899999999998</v>
      </c>
      <c r="T32" s="8">
        <v>160</v>
      </c>
      <c r="U32" s="8">
        <v>1769</v>
      </c>
      <c r="V32" s="9">
        <v>91.4</v>
      </c>
      <c r="W32" s="9">
        <v>894.3</v>
      </c>
      <c r="X32" s="9">
        <v>236</v>
      </c>
      <c r="Y32" s="8">
        <v>1344</v>
      </c>
      <c r="Z32" s="8">
        <v>77</v>
      </c>
      <c r="AA32" s="7">
        <v>28.02</v>
      </c>
      <c r="AB32" s="10">
        <v>83.9</v>
      </c>
      <c r="AC32" s="9">
        <v>42.3</v>
      </c>
      <c r="AD32" s="10">
        <v>45.9</v>
      </c>
      <c r="AE32" s="7">
        <v>10.58</v>
      </c>
      <c r="AF32" s="7">
        <v>2.21</v>
      </c>
      <c r="AG32" s="10">
        <v>29.2</v>
      </c>
      <c r="AH32" s="7">
        <v>7.85</v>
      </c>
      <c r="AI32" s="7">
        <v>15.43</v>
      </c>
      <c r="AJ32" s="7">
        <v>1.75</v>
      </c>
      <c r="AK32" s="7">
        <v>6.86</v>
      </c>
      <c r="AL32" s="7">
        <v>1.67</v>
      </c>
      <c r="AM32" s="7">
        <v>0.22</v>
      </c>
      <c r="AN32" s="7">
        <v>1.48</v>
      </c>
      <c r="AO32" s="7">
        <v>0.28000000000000003</v>
      </c>
      <c r="AP32" s="7">
        <v>1.88</v>
      </c>
      <c r="AQ32" s="7">
        <v>0.44</v>
      </c>
      <c r="AR32" s="7">
        <v>1.24</v>
      </c>
      <c r="AS32" s="7">
        <v>0.2</v>
      </c>
      <c r="AT32" s="7">
        <v>1.29</v>
      </c>
      <c r="AU32" s="7">
        <v>0.19</v>
      </c>
      <c r="AV32" s="7">
        <v>1.1100000000000001</v>
      </c>
      <c r="AW32" s="7">
        <v>0.17</v>
      </c>
      <c r="AX32" s="7">
        <v>3.3</v>
      </c>
      <c r="AY32" s="7">
        <v>1.01</v>
      </c>
      <c r="AZ32" s="8">
        <v>35</v>
      </c>
      <c r="BA32" s="8">
        <v>2</v>
      </c>
      <c r="BB32" s="8">
        <v>2</v>
      </c>
      <c r="BC32" s="8">
        <v>18</v>
      </c>
      <c r="BD32" s="8">
        <v>43</v>
      </c>
      <c r="BE32" s="8">
        <v>4</v>
      </c>
      <c r="BF32" s="8">
        <v>12</v>
      </c>
      <c r="BG32" s="14">
        <v>8.1000000000000003E-2</v>
      </c>
      <c r="BH32" s="14">
        <v>20.739314461777887</v>
      </c>
    </row>
    <row r="33" spans="1:60" x14ac:dyDescent="0.3">
      <c r="A33" s="15">
        <v>24</v>
      </c>
      <c r="B33" s="15" t="s">
        <v>96</v>
      </c>
      <c r="C33" s="15" t="s">
        <v>70</v>
      </c>
      <c r="D33" s="15" t="s">
        <v>71</v>
      </c>
      <c r="E33" s="10">
        <v>21.5</v>
      </c>
      <c r="F33" s="8">
        <v>53.94</v>
      </c>
      <c r="G33" s="8">
        <v>0.33</v>
      </c>
      <c r="H33" s="8">
        <v>4.83</v>
      </c>
      <c r="I33" s="5">
        <v>12</v>
      </c>
      <c r="J33" s="8">
        <v>0.22</v>
      </c>
      <c r="K33" s="8">
        <v>22.57</v>
      </c>
      <c r="L33" s="8">
        <v>4.72</v>
      </c>
      <c r="M33" s="8">
        <v>0.5</v>
      </c>
      <c r="N33" s="8">
        <v>0.4</v>
      </c>
      <c r="O33" s="13">
        <v>3.6999999999999998E-2</v>
      </c>
      <c r="P33" s="7">
        <v>0.37</v>
      </c>
      <c r="Q33" s="7">
        <v>0.35</v>
      </c>
      <c r="R33" s="7">
        <v>0.02</v>
      </c>
      <c r="S33" s="7">
        <f t="shared" si="0"/>
        <v>100.28699999999999</v>
      </c>
      <c r="T33" s="8">
        <v>150</v>
      </c>
      <c r="U33" s="8">
        <v>1727</v>
      </c>
      <c r="V33" s="9">
        <v>93.9</v>
      </c>
      <c r="W33" s="9">
        <v>936.4</v>
      </c>
      <c r="X33" s="9">
        <v>273.8</v>
      </c>
      <c r="Y33" s="8">
        <v>1523</v>
      </c>
      <c r="Z33" s="8">
        <v>77</v>
      </c>
      <c r="AA33" s="7">
        <v>19.920000000000002</v>
      </c>
      <c r="AB33" s="10">
        <v>64.400000000000006</v>
      </c>
      <c r="AC33" s="9">
        <v>49.1</v>
      </c>
      <c r="AD33" s="10">
        <v>31.4</v>
      </c>
      <c r="AE33" s="7">
        <v>9.4600000000000009</v>
      </c>
      <c r="AF33" s="7">
        <v>1.3</v>
      </c>
      <c r="AG33" s="10">
        <v>28.9</v>
      </c>
      <c r="AH33" s="7">
        <v>5.35</v>
      </c>
      <c r="AI33" s="7">
        <v>11.29</v>
      </c>
      <c r="AJ33" s="7">
        <v>1.36</v>
      </c>
      <c r="AK33" s="7">
        <v>5.76</v>
      </c>
      <c r="AL33" s="7">
        <v>1.36</v>
      </c>
      <c r="AM33" s="7">
        <v>0.22</v>
      </c>
      <c r="AN33" s="7">
        <v>1.46</v>
      </c>
      <c r="AO33" s="7">
        <v>0.26</v>
      </c>
      <c r="AP33" s="7">
        <v>1.68</v>
      </c>
      <c r="AQ33" s="7">
        <v>0.35</v>
      </c>
      <c r="AR33" s="7">
        <v>1.1000000000000001</v>
      </c>
      <c r="AS33" s="7">
        <v>0.16</v>
      </c>
      <c r="AT33" s="7">
        <v>1.1399999999999999</v>
      </c>
      <c r="AU33" s="7">
        <v>0.17</v>
      </c>
      <c r="AV33" s="7">
        <v>0.91</v>
      </c>
      <c r="AW33" s="7">
        <v>0.11</v>
      </c>
      <c r="AX33" s="7">
        <v>2.56</v>
      </c>
      <c r="AY33" s="7">
        <v>0.6</v>
      </c>
      <c r="AZ33" s="8">
        <v>43</v>
      </c>
      <c r="BA33" s="8">
        <v>2</v>
      </c>
      <c r="BB33" s="8">
        <v>2</v>
      </c>
      <c r="BC33" s="8">
        <v>20</v>
      </c>
      <c r="BD33" s="8">
        <v>43</v>
      </c>
      <c r="BE33" s="8">
        <v>3</v>
      </c>
      <c r="BF33" s="8">
        <v>15</v>
      </c>
      <c r="BG33" s="14">
        <v>8.5000000000000006E-2</v>
      </c>
      <c r="BH33" s="14">
        <v>19.342481992035804</v>
      </c>
    </row>
    <row r="34" spans="1:60" x14ac:dyDescent="0.3">
      <c r="A34" s="17">
        <v>25</v>
      </c>
      <c r="B34" s="17" t="s">
        <v>97</v>
      </c>
      <c r="C34" s="17" t="s">
        <v>89</v>
      </c>
      <c r="D34" s="17" t="s">
        <v>90</v>
      </c>
      <c r="E34" s="10">
        <v>10</v>
      </c>
      <c r="F34" s="8">
        <v>48.94</v>
      </c>
      <c r="G34" s="8">
        <v>7.0000000000000007E-2</v>
      </c>
      <c r="H34" s="8">
        <v>30.38</v>
      </c>
      <c r="I34" s="5">
        <v>1.2</v>
      </c>
      <c r="J34" s="8">
        <v>0.02</v>
      </c>
      <c r="K34" s="8">
        <v>0.8</v>
      </c>
      <c r="L34" s="8">
        <v>15.36</v>
      </c>
      <c r="M34" s="8">
        <v>2.4900000000000002</v>
      </c>
      <c r="N34" s="8">
        <v>0.21</v>
      </c>
      <c r="O34" s="13">
        <v>1.4E-2</v>
      </c>
      <c r="P34" s="7">
        <v>0.02</v>
      </c>
      <c r="Q34" s="7">
        <v>0.08</v>
      </c>
      <c r="R34" s="7">
        <v>0.2</v>
      </c>
      <c r="S34" s="7">
        <f t="shared" si="0"/>
        <v>99.783999999999978</v>
      </c>
      <c r="T34" s="8">
        <v>17</v>
      </c>
      <c r="U34" s="8">
        <v>33</v>
      </c>
      <c r="V34" s="9">
        <v>4.4000000000000004</v>
      </c>
      <c r="W34" s="9">
        <v>97.2</v>
      </c>
      <c r="X34" s="9">
        <v>57</v>
      </c>
      <c r="Y34" s="8">
        <v>235</v>
      </c>
      <c r="Z34" s="8">
        <v>8</v>
      </c>
      <c r="AA34" s="7">
        <v>0.6</v>
      </c>
      <c r="AB34" s="10">
        <v>65.7</v>
      </c>
      <c r="AC34" s="9">
        <v>318.5</v>
      </c>
      <c r="AD34" s="10">
        <v>5.3</v>
      </c>
      <c r="AE34" s="7">
        <v>0.83</v>
      </c>
      <c r="AF34" s="7">
        <v>0.31</v>
      </c>
      <c r="AG34" s="10">
        <v>1</v>
      </c>
      <c r="AH34" s="7">
        <v>1.1599999999999999</v>
      </c>
      <c r="AI34" s="7">
        <v>2.2799999999999998</v>
      </c>
      <c r="AJ34" s="7">
        <v>0.24</v>
      </c>
      <c r="AK34" s="7">
        <v>0.97</v>
      </c>
      <c r="AL34" s="7">
        <v>0.2</v>
      </c>
      <c r="AM34" s="7">
        <v>0.2</v>
      </c>
      <c r="AN34" s="7">
        <v>0.22</v>
      </c>
      <c r="AO34" s="7">
        <v>0.03</v>
      </c>
      <c r="AP34" s="7">
        <v>0.19</v>
      </c>
      <c r="AQ34" s="7">
        <v>0.04</v>
      </c>
      <c r="AR34" s="7">
        <v>0.1</v>
      </c>
      <c r="AS34" s="7">
        <v>0.02</v>
      </c>
      <c r="AT34" s="7">
        <v>0.1</v>
      </c>
      <c r="AU34" s="7">
        <v>0.01</v>
      </c>
      <c r="AV34" s="7">
        <v>0.15</v>
      </c>
      <c r="AW34" s="7">
        <v>0.02</v>
      </c>
      <c r="AX34" s="7">
        <v>0.09</v>
      </c>
      <c r="AY34" s="7">
        <v>0.04</v>
      </c>
      <c r="AZ34" s="4" t="s">
        <v>91</v>
      </c>
      <c r="BA34" s="4" t="s">
        <v>91</v>
      </c>
      <c r="BB34" s="4" t="s">
        <v>91</v>
      </c>
      <c r="BC34" s="4" t="s">
        <v>91</v>
      </c>
      <c r="BD34" s="4" t="s">
        <v>91</v>
      </c>
      <c r="BE34" s="4" t="s">
        <v>91</v>
      </c>
      <c r="BF34" s="4" t="s">
        <v>91</v>
      </c>
      <c r="BH34" s="14"/>
    </row>
    <row r="35" spans="1:60" x14ac:dyDescent="0.3">
      <c r="A35" s="17">
        <v>26</v>
      </c>
      <c r="B35" s="17" t="s">
        <v>98</v>
      </c>
      <c r="C35" s="17" t="s">
        <v>89</v>
      </c>
      <c r="D35" s="17" t="s">
        <v>90</v>
      </c>
      <c r="E35" s="10">
        <v>3</v>
      </c>
      <c r="F35" s="8">
        <v>48.81</v>
      </c>
      <c r="G35" s="8">
        <v>0.1</v>
      </c>
      <c r="H35" s="8">
        <v>28.79</v>
      </c>
      <c r="I35" s="5">
        <v>1.67</v>
      </c>
      <c r="J35" s="8">
        <v>0.03</v>
      </c>
      <c r="K35" s="8">
        <v>1.64</v>
      </c>
      <c r="L35" s="8">
        <v>15.63</v>
      </c>
      <c r="M35" s="8">
        <v>2.35</v>
      </c>
      <c r="N35" s="8">
        <v>0.18</v>
      </c>
      <c r="O35" s="13">
        <v>1.7000000000000001E-2</v>
      </c>
      <c r="P35" s="7">
        <v>0.04</v>
      </c>
      <c r="Q35" s="7">
        <v>0.03</v>
      </c>
      <c r="R35" s="7">
        <v>0.17</v>
      </c>
      <c r="S35" s="7">
        <f t="shared" si="0"/>
        <v>99.457000000000008</v>
      </c>
      <c r="T35" s="8">
        <v>44</v>
      </c>
      <c r="U35" s="8">
        <v>184</v>
      </c>
      <c r="V35" s="9">
        <v>8.4</v>
      </c>
      <c r="W35" s="9">
        <v>121.5</v>
      </c>
      <c r="X35" s="9">
        <v>60.7</v>
      </c>
      <c r="Y35" s="8">
        <v>157</v>
      </c>
      <c r="Z35" s="8">
        <v>10</v>
      </c>
      <c r="AA35" s="7">
        <v>1.26</v>
      </c>
      <c r="AB35" s="10">
        <v>80.7</v>
      </c>
      <c r="AC35" s="9">
        <v>426.31</v>
      </c>
      <c r="AD35" s="10">
        <v>9.3000000000000007</v>
      </c>
      <c r="AE35" s="7">
        <v>3.53</v>
      </c>
      <c r="AF35" s="7">
        <v>0.25</v>
      </c>
      <c r="AG35" s="10">
        <v>6.5</v>
      </c>
      <c r="AH35" s="7">
        <v>3.27</v>
      </c>
      <c r="AI35" s="7">
        <v>6.75</v>
      </c>
      <c r="AJ35" s="7">
        <v>0.73</v>
      </c>
      <c r="AK35" s="7">
        <v>3.12</v>
      </c>
      <c r="AL35" s="7">
        <v>0.75</v>
      </c>
      <c r="AM35" s="7">
        <v>0.55000000000000004</v>
      </c>
      <c r="AN35" s="7">
        <v>0.8</v>
      </c>
      <c r="AO35" s="7">
        <v>0.12</v>
      </c>
      <c r="AP35" s="7">
        <v>0.71</v>
      </c>
      <c r="AQ35" s="7">
        <v>0.14000000000000001</v>
      </c>
      <c r="AR35" s="7">
        <v>0.4</v>
      </c>
      <c r="AS35" s="7">
        <v>0.06</v>
      </c>
      <c r="AT35" s="7">
        <v>0.31</v>
      </c>
      <c r="AU35" s="7">
        <v>0.05</v>
      </c>
      <c r="AV35" s="7">
        <v>0.3</v>
      </c>
      <c r="AW35" s="7">
        <v>0.02</v>
      </c>
      <c r="AX35" s="7">
        <v>0.18</v>
      </c>
      <c r="AY35" s="7">
        <v>0.12</v>
      </c>
      <c r="AZ35" s="4" t="s">
        <v>91</v>
      </c>
      <c r="BA35" s="4" t="s">
        <v>91</v>
      </c>
      <c r="BB35" s="4" t="s">
        <v>91</v>
      </c>
      <c r="BC35" s="4" t="s">
        <v>91</v>
      </c>
      <c r="BD35" s="4" t="s">
        <v>91</v>
      </c>
      <c r="BE35" s="4" t="s">
        <v>91</v>
      </c>
      <c r="BF35" s="4" t="s">
        <v>91</v>
      </c>
      <c r="BH35" s="14"/>
    </row>
    <row r="36" spans="1:60" x14ac:dyDescent="0.3">
      <c r="A36" s="5"/>
      <c r="B36" s="8"/>
      <c r="C36" s="8"/>
      <c r="D36" s="8"/>
      <c r="E36" s="10"/>
      <c r="F36" s="8"/>
      <c r="G36" s="8"/>
      <c r="H36" s="8"/>
      <c r="J36" s="8"/>
      <c r="K36" s="8"/>
      <c r="L36" s="8"/>
      <c r="M36" s="8"/>
      <c r="N36" s="8"/>
      <c r="O36" s="13"/>
      <c r="P36" s="7"/>
      <c r="Q36" s="7"/>
      <c r="R36" s="14"/>
      <c r="S36" s="7"/>
      <c r="T36" s="8"/>
      <c r="U36" s="8"/>
      <c r="V36" s="9"/>
      <c r="W36" s="9"/>
      <c r="X36" s="9"/>
      <c r="Y36" s="8"/>
      <c r="Z36" s="8"/>
      <c r="AA36" s="7"/>
      <c r="AB36" s="10"/>
      <c r="AC36" s="9"/>
      <c r="AD36" s="10"/>
      <c r="AE36" s="7"/>
      <c r="AF36" s="7"/>
      <c r="AG36" s="10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8"/>
      <c r="BA36" s="8"/>
      <c r="BB36" s="8"/>
      <c r="BC36" s="8"/>
      <c r="BD36" s="8"/>
      <c r="BE36" s="8"/>
      <c r="BF36" s="8"/>
      <c r="BH36" s="14"/>
    </row>
    <row r="37" spans="1:60" x14ac:dyDescent="0.3">
      <c r="A37" s="27">
        <v>27</v>
      </c>
      <c r="B37" s="27" t="s">
        <v>99</v>
      </c>
      <c r="C37" s="27" t="s">
        <v>64</v>
      </c>
      <c r="D37" s="27" t="s">
        <v>65</v>
      </c>
      <c r="E37" s="10">
        <v>66.5</v>
      </c>
      <c r="F37" s="8">
        <v>50.35</v>
      </c>
      <c r="G37" s="8">
        <v>0.12</v>
      </c>
      <c r="H37" s="8">
        <v>21.58</v>
      </c>
      <c r="I37" s="5">
        <v>5.62</v>
      </c>
      <c r="J37" s="8">
        <v>0.1</v>
      </c>
      <c r="K37" s="8">
        <v>8.7100000000000009</v>
      </c>
      <c r="L37" s="8">
        <v>11.45</v>
      </c>
      <c r="M37" s="8">
        <v>1.78</v>
      </c>
      <c r="N37" s="8">
        <v>0.15</v>
      </c>
      <c r="O37" s="13">
        <v>1.4E-2</v>
      </c>
      <c r="P37" s="7">
        <v>0.13</v>
      </c>
      <c r="Q37" s="7">
        <v>0.45</v>
      </c>
      <c r="R37" s="7">
        <v>0.1</v>
      </c>
      <c r="S37" s="7">
        <f t="shared" si="0"/>
        <v>100.55399999999999</v>
      </c>
      <c r="T37" s="8">
        <v>63</v>
      </c>
      <c r="U37" s="8">
        <v>670</v>
      </c>
      <c r="V37" s="9">
        <v>43.5</v>
      </c>
      <c r="W37" s="9">
        <v>740.6</v>
      </c>
      <c r="X37" s="9">
        <v>818.4</v>
      </c>
      <c r="Y37" s="8">
        <v>1776</v>
      </c>
      <c r="Z37" s="8">
        <v>36</v>
      </c>
      <c r="AA37" s="7">
        <v>1.33</v>
      </c>
      <c r="AB37" s="10">
        <v>67.900000000000006</v>
      </c>
      <c r="AC37" s="9">
        <v>321.38</v>
      </c>
      <c r="AD37" s="10">
        <v>6</v>
      </c>
      <c r="AE37" s="7">
        <v>2.88</v>
      </c>
      <c r="AF37" s="7">
        <v>0.2</v>
      </c>
      <c r="AG37" s="10">
        <v>12.1</v>
      </c>
      <c r="AH37" s="7">
        <v>2.67</v>
      </c>
      <c r="AI37" s="7">
        <v>5.26</v>
      </c>
      <c r="AJ37" s="7">
        <v>0.56999999999999995</v>
      </c>
      <c r="AK37" s="7">
        <v>2.38</v>
      </c>
      <c r="AL37" s="7">
        <v>0.53</v>
      </c>
      <c r="AM37" s="7">
        <v>0.4</v>
      </c>
      <c r="AN37" s="7">
        <v>0.48</v>
      </c>
      <c r="AO37" s="7">
        <v>0.08</v>
      </c>
      <c r="AP37" s="7">
        <v>0.54</v>
      </c>
      <c r="AQ37" s="7">
        <v>0.11</v>
      </c>
      <c r="AR37" s="7">
        <v>0.36</v>
      </c>
      <c r="AS37" s="7">
        <v>0.06</v>
      </c>
      <c r="AT37" s="7">
        <v>0.32</v>
      </c>
      <c r="AU37" s="7">
        <v>7.0000000000000007E-2</v>
      </c>
      <c r="AV37" s="7">
        <v>0.19</v>
      </c>
      <c r="AW37" s="7">
        <v>0.02</v>
      </c>
      <c r="AX37" s="7">
        <v>0.14000000000000001</v>
      </c>
      <c r="AY37" s="7">
        <v>0.05</v>
      </c>
      <c r="AZ37" s="8">
        <v>59</v>
      </c>
      <c r="BA37" s="8">
        <v>1</v>
      </c>
      <c r="BB37" s="8">
        <v>2</v>
      </c>
      <c r="BC37" s="8">
        <v>25</v>
      </c>
      <c r="BD37" s="8">
        <v>58</v>
      </c>
      <c r="BE37" s="8">
        <v>3</v>
      </c>
      <c r="BF37" s="8">
        <v>8</v>
      </c>
      <c r="BG37" s="14">
        <v>9.7000000000000003E-2</v>
      </c>
      <c r="BH37" s="14">
        <v>18.920461130992571</v>
      </c>
    </row>
    <row r="38" spans="1:60" x14ac:dyDescent="0.3">
      <c r="A38" s="27">
        <v>28</v>
      </c>
      <c r="B38" s="27" t="s">
        <v>100</v>
      </c>
      <c r="C38" s="27" t="s">
        <v>64</v>
      </c>
      <c r="D38" s="27" t="s">
        <v>65</v>
      </c>
      <c r="E38" s="10">
        <v>61.5</v>
      </c>
      <c r="F38" s="8">
        <v>50.69</v>
      </c>
      <c r="G38" s="8">
        <v>0.12</v>
      </c>
      <c r="H38" s="8">
        <v>19.62</v>
      </c>
      <c r="I38" s="5">
        <v>6.42</v>
      </c>
      <c r="J38" s="8">
        <v>0.11</v>
      </c>
      <c r="K38" s="8">
        <v>10.82</v>
      </c>
      <c r="L38" s="8">
        <v>10.16</v>
      </c>
      <c r="M38" s="8">
        <v>1.62</v>
      </c>
      <c r="N38" s="8">
        <v>0.14000000000000001</v>
      </c>
      <c r="O38" s="13">
        <v>1.4E-2</v>
      </c>
      <c r="P38" s="7">
        <v>0.17</v>
      </c>
      <c r="Q38" s="7">
        <v>0.3</v>
      </c>
      <c r="R38" s="14">
        <v>-0.01</v>
      </c>
      <c r="S38" s="7">
        <f t="shared" si="0"/>
        <v>100.17399999999999</v>
      </c>
      <c r="T38" s="8">
        <v>67</v>
      </c>
      <c r="U38" s="8">
        <v>889</v>
      </c>
      <c r="V38" s="9">
        <v>48.7</v>
      </c>
      <c r="W38" s="9">
        <v>650.79999999999995</v>
      </c>
      <c r="X38" s="9">
        <v>651.9</v>
      </c>
      <c r="Y38" s="8">
        <v>1266</v>
      </c>
      <c r="Z38" s="8">
        <v>41</v>
      </c>
      <c r="AA38" s="7">
        <v>1.29</v>
      </c>
      <c r="AB38" s="10">
        <v>59.2</v>
      </c>
      <c r="AC38" s="9">
        <v>266.27999999999997</v>
      </c>
      <c r="AD38" s="10">
        <v>5.4</v>
      </c>
      <c r="AE38" s="7">
        <v>2.48</v>
      </c>
      <c r="AF38" s="7">
        <v>0.13</v>
      </c>
      <c r="AG38" s="10">
        <v>11.5</v>
      </c>
      <c r="AH38" s="7">
        <v>2.23</v>
      </c>
      <c r="AI38" s="7">
        <v>4.1900000000000004</v>
      </c>
      <c r="AJ38" s="7">
        <v>0.48</v>
      </c>
      <c r="AK38" s="7">
        <v>1.87</v>
      </c>
      <c r="AL38" s="7">
        <v>0.38</v>
      </c>
      <c r="AM38" s="7">
        <v>0.38</v>
      </c>
      <c r="AN38" s="7">
        <v>0.41</v>
      </c>
      <c r="AO38" s="7">
        <v>0.06</v>
      </c>
      <c r="AP38" s="7">
        <v>0.48</v>
      </c>
      <c r="AQ38" s="7">
        <v>0.1</v>
      </c>
      <c r="AR38" s="7">
        <v>0.32</v>
      </c>
      <c r="AS38" s="7">
        <v>0.05</v>
      </c>
      <c r="AT38" s="7">
        <v>0.34</v>
      </c>
      <c r="AU38" s="7">
        <v>0.06</v>
      </c>
      <c r="AV38" s="7">
        <v>0.17</v>
      </c>
      <c r="AW38" s="7">
        <v>0.01</v>
      </c>
      <c r="AX38" s="7">
        <v>0.14000000000000001</v>
      </c>
      <c r="AY38" s="7">
        <v>0.04</v>
      </c>
      <c r="AZ38" s="8">
        <v>41</v>
      </c>
      <c r="BA38" s="8">
        <v>1</v>
      </c>
      <c r="BB38" s="8">
        <v>1</v>
      </c>
      <c r="BC38" s="8">
        <v>45</v>
      </c>
      <c r="BD38" s="8">
        <v>35</v>
      </c>
      <c r="BE38" s="8">
        <v>3</v>
      </c>
      <c r="BF38" s="8">
        <v>7</v>
      </c>
      <c r="BG38" s="14">
        <v>9.1999999999999998E-2</v>
      </c>
      <c r="BH38" s="14">
        <v>24.672837095955469</v>
      </c>
    </row>
    <row r="39" spans="1:60" x14ac:dyDescent="0.3">
      <c r="A39" s="27">
        <v>29</v>
      </c>
      <c r="B39" s="27" t="s">
        <v>101</v>
      </c>
      <c r="C39" s="27" t="s">
        <v>64</v>
      </c>
      <c r="D39" s="27" t="s">
        <v>65</v>
      </c>
      <c r="E39" s="10">
        <v>56.5</v>
      </c>
      <c r="F39" s="8">
        <v>49.93</v>
      </c>
      <c r="G39" s="8">
        <v>0.1</v>
      </c>
      <c r="H39" s="8">
        <v>20.22</v>
      </c>
      <c r="I39" s="5">
        <v>6.51</v>
      </c>
      <c r="J39" s="8">
        <v>0.11</v>
      </c>
      <c r="K39" s="8">
        <v>10.14</v>
      </c>
      <c r="L39" s="8">
        <v>10.36</v>
      </c>
      <c r="M39" s="8">
        <v>1.64</v>
      </c>
      <c r="N39" s="8">
        <v>0.14000000000000001</v>
      </c>
      <c r="O39" s="13">
        <v>1.4E-2</v>
      </c>
      <c r="P39" s="7">
        <v>0.15</v>
      </c>
      <c r="Q39" s="7">
        <v>0.92</v>
      </c>
      <c r="R39" s="7">
        <v>0.14000000000000001</v>
      </c>
      <c r="S39" s="7">
        <f t="shared" si="0"/>
        <v>100.37400000000001</v>
      </c>
      <c r="T39" s="8">
        <v>60</v>
      </c>
      <c r="U39" s="8">
        <v>828</v>
      </c>
      <c r="V39" s="9">
        <v>59.7</v>
      </c>
      <c r="W39" s="9">
        <v>1448.1</v>
      </c>
      <c r="X39" s="9">
        <v>1220.0999999999999</v>
      </c>
      <c r="Y39" s="8">
        <v>4024</v>
      </c>
      <c r="Z39" s="8">
        <v>39</v>
      </c>
      <c r="AA39" s="7">
        <v>1.26</v>
      </c>
      <c r="AB39" s="10">
        <v>61.7</v>
      </c>
      <c r="AC39" s="9">
        <v>287.36</v>
      </c>
      <c r="AD39" s="10">
        <v>4.8</v>
      </c>
      <c r="AE39" s="7">
        <v>2.4</v>
      </c>
      <c r="AF39" s="7">
        <v>0.15</v>
      </c>
      <c r="AG39" s="10">
        <v>11.2</v>
      </c>
      <c r="AH39" s="7">
        <v>2.33</v>
      </c>
      <c r="AI39" s="7">
        <v>4.37</v>
      </c>
      <c r="AJ39" s="7">
        <v>0.49</v>
      </c>
      <c r="AK39" s="7">
        <v>1.86</v>
      </c>
      <c r="AL39" s="7">
        <v>0.36</v>
      </c>
      <c r="AM39" s="7">
        <v>0.39</v>
      </c>
      <c r="AN39" s="7">
        <v>0.37</v>
      </c>
      <c r="AO39" s="7">
        <v>0.06</v>
      </c>
      <c r="AP39" s="7">
        <v>0.41</v>
      </c>
      <c r="AQ39" s="7">
        <v>0.09</v>
      </c>
      <c r="AR39" s="7">
        <v>0.28999999999999998</v>
      </c>
      <c r="AS39" s="7">
        <v>0.05</v>
      </c>
      <c r="AT39" s="7">
        <v>0.28999999999999998</v>
      </c>
      <c r="AU39" s="7">
        <v>0.05</v>
      </c>
      <c r="AV39" s="7">
        <v>0.12</v>
      </c>
      <c r="AW39" s="7">
        <v>0.01</v>
      </c>
      <c r="AX39" s="7">
        <v>0.14000000000000001</v>
      </c>
      <c r="AY39" s="7">
        <v>0.04</v>
      </c>
      <c r="AZ39" s="8">
        <v>169</v>
      </c>
      <c r="BA39" s="8">
        <v>26</v>
      </c>
      <c r="BB39" s="8">
        <v>36</v>
      </c>
      <c r="BC39" s="8">
        <v>727</v>
      </c>
      <c r="BD39" s="8">
        <v>1470</v>
      </c>
      <c r="BE39" s="8">
        <v>94</v>
      </c>
      <c r="BF39" s="8">
        <v>221</v>
      </c>
      <c r="BG39" s="14">
        <v>2.5739999999999998</v>
      </c>
      <c r="BH39" s="14">
        <v>227.37074357793495</v>
      </c>
    </row>
    <row r="40" spans="1:60" x14ac:dyDescent="0.3">
      <c r="A40" s="16">
        <v>30</v>
      </c>
      <c r="B40" s="16" t="s">
        <v>102</v>
      </c>
      <c r="C40" s="16" t="s">
        <v>70</v>
      </c>
      <c r="D40" s="16" t="s">
        <v>79</v>
      </c>
      <c r="E40" s="10">
        <v>51.5</v>
      </c>
      <c r="F40" s="8">
        <v>50.59</v>
      </c>
      <c r="G40" s="8">
        <v>0.17</v>
      </c>
      <c r="H40" s="8">
        <v>9.35</v>
      </c>
      <c r="I40" s="5">
        <v>12.23</v>
      </c>
      <c r="J40" s="8">
        <v>0.19</v>
      </c>
      <c r="K40" s="8">
        <v>18.760000000000002</v>
      </c>
      <c r="L40" s="8">
        <v>6.46</v>
      </c>
      <c r="M40" s="8">
        <v>0.76</v>
      </c>
      <c r="N40" s="8">
        <v>7.0000000000000007E-2</v>
      </c>
      <c r="O40" s="13">
        <v>8.9999999999999993E-3</v>
      </c>
      <c r="P40" s="7">
        <v>0.3</v>
      </c>
      <c r="Q40" s="7">
        <v>2.62</v>
      </c>
      <c r="R40" s="7">
        <v>0.23</v>
      </c>
      <c r="S40" s="7">
        <f t="shared" si="0"/>
        <v>101.739</v>
      </c>
      <c r="T40" s="8">
        <v>115</v>
      </c>
      <c r="U40" s="8">
        <v>1488</v>
      </c>
      <c r="V40" s="9">
        <v>135.19999999999999</v>
      </c>
      <c r="W40" s="9">
        <v>4251.2</v>
      </c>
      <c r="X40" s="9">
        <v>2361.6</v>
      </c>
      <c r="Y40" s="8">
        <v>12909</v>
      </c>
      <c r="Z40" s="8">
        <v>72</v>
      </c>
      <c r="AA40" s="7">
        <v>0.78</v>
      </c>
      <c r="AB40" s="10">
        <v>28.9</v>
      </c>
      <c r="AC40" s="9">
        <v>121.58</v>
      </c>
      <c r="AD40" s="10">
        <v>7.5</v>
      </c>
      <c r="AE40" s="7">
        <v>4.37</v>
      </c>
      <c r="AF40" s="7">
        <v>0.14000000000000001</v>
      </c>
      <c r="AG40" s="10">
        <v>22.7</v>
      </c>
      <c r="AH40" s="7">
        <v>1.47</v>
      </c>
      <c r="AI40" s="7">
        <v>3.05</v>
      </c>
      <c r="AJ40" s="7">
        <v>0.39</v>
      </c>
      <c r="AK40" s="7">
        <v>1.6</v>
      </c>
      <c r="AL40" s="7">
        <v>0.45</v>
      </c>
      <c r="AM40" s="7">
        <v>0.22</v>
      </c>
      <c r="AN40" s="7">
        <v>0.57999999999999996</v>
      </c>
      <c r="AO40" s="7">
        <v>0.11</v>
      </c>
      <c r="AP40" s="7">
        <v>0.79</v>
      </c>
      <c r="AQ40" s="7">
        <v>0.17</v>
      </c>
      <c r="AR40" s="7">
        <v>0.56999999999999995</v>
      </c>
      <c r="AS40" s="7">
        <v>0.09</v>
      </c>
      <c r="AT40" s="7">
        <v>0.59</v>
      </c>
      <c r="AU40" s="7">
        <v>0.1</v>
      </c>
      <c r="AV40" s="7">
        <v>0.25</v>
      </c>
      <c r="AW40" s="7">
        <v>0.01</v>
      </c>
      <c r="AX40" s="7">
        <v>0.16</v>
      </c>
      <c r="AY40" s="7">
        <v>0.05</v>
      </c>
      <c r="AZ40" s="8">
        <v>555</v>
      </c>
      <c r="BA40" s="8">
        <v>98</v>
      </c>
      <c r="BB40" s="8">
        <v>136</v>
      </c>
      <c r="BC40" s="8">
        <v>2181</v>
      </c>
      <c r="BD40" s="8">
        <v>5622</v>
      </c>
      <c r="BE40" s="8">
        <v>354</v>
      </c>
      <c r="BF40" s="8">
        <v>805</v>
      </c>
      <c r="BG40" s="14">
        <v>9.1959999999999997</v>
      </c>
      <c r="BH40" s="14">
        <v>257.82927012359636</v>
      </c>
    </row>
    <row r="41" spans="1:60" x14ac:dyDescent="0.3">
      <c r="A41" s="16">
        <v>31</v>
      </c>
      <c r="B41" s="16" t="s">
        <v>103</v>
      </c>
      <c r="C41" s="16" t="s">
        <v>70</v>
      </c>
      <c r="D41" s="16" t="s">
        <v>79</v>
      </c>
      <c r="E41" s="10">
        <v>46</v>
      </c>
      <c r="F41" s="8">
        <v>52.17</v>
      </c>
      <c r="G41" s="8">
        <v>0.19</v>
      </c>
      <c r="H41" s="8">
        <v>8.57</v>
      </c>
      <c r="I41" s="5">
        <v>11.76</v>
      </c>
      <c r="J41" s="8">
        <v>0.19</v>
      </c>
      <c r="K41" s="8">
        <v>20.420000000000002</v>
      </c>
      <c r="L41" s="8">
        <v>5.16</v>
      </c>
      <c r="M41" s="8">
        <v>0.73</v>
      </c>
      <c r="N41" s="8">
        <v>0.12</v>
      </c>
      <c r="O41" s="13">
        <v>1.7000000000000001E-2</v>
      </c>
      <c r="P41" s="7">
        <v>0.32</v>
      </c>
      <c r="Q41" s="7">
        <v>1.45</v>
      </c>
      <c r="R41" s="7">
        <v>0.04</v>
      </c>
      <c r="S41" s="7">
        <f t="shared" si="0"/>
        <v>101.137</v>
      </c>
      <c r="T41" s="8">
        <v>111</v>
      </c>
      <c r="U41" s="8">
        <v>1565</v>
      </c>
      <c r="V41" s="9">
        <v>120.4</v>
      </c>
      <c r="W41" s="9">
        <v>2352</v>
      </c>
      <c r="X41" s="9">
        <v>1017.9</v>
      </c>
      <c r="Y41" s="8">
        <v>6244</v>
      </c>
      <c r="Z41" s="8">
        <v>75</v>
      </c>
      <c r="AA41" s="7">
        <v>3.88</v>
      </c>
      <c r="AB41" s="10">
        <v>36.700000000000003</v>
      </c>
      <c r="AC41" s="9">
        <v>116.85</v>
      </c>
      <c r="AD41" s="10">
        <v>12.5</v>
      </c>
      <c r="AE41" s="7">
        <v>4.59</v>
      </c>
      <c r="AF41" s="7">
        <v>0.48</v>
      </c>
      <c r="AG41" s="10">
        <v>25.2</v>
      </c>
      <c r="AH41" s="7">
        <v>2.0699999999999998</v>
      </c>
      <c r="AI41" s="7">
        <v>3.92</v>
      </c>
      <c r="AJ41" s="7">
        <v>0.5</v>
      </c>
      <c r="AK41" s="7">
        <v>1.74</v>
      </c>
      <c r="AL41" s="7">
        <v>0.51</v>
      </c>
      <c r="AM41" s="7">
        <v>0.21</v>
      </c>
      <c r="AN41" s="7">
        <v>0.54</v>
      </c>
      <c r="AO41" s="7">
        <v>0.11</v>
      </c>
      <c r="AP41" s="7">
        <v>0.87</v>
      </c>
      <c r="AQ41" s="7">
        <v>0.17</v>
      </c>
      <c r="AR41" s="7">
        <v>0.56000000000000005</v>
      </c>
      <c r="AS41" s="7">
        <v>0.1</v>
      </c>
      <c r="AT41" s="7">
        <v>0.61</v>
      </c>
      <c r="AU41" s="7">
        <v>0.11</v>
      </c>
      <c r="AV41" s="7">
        <v>0.32</v>
      </c>
      <c r="AW41" s="7">
        <v>0.06</v>
      </c>
      <c r="AX41" s="7">
        <v>0.51</v>
      </c>
      <c r="AY41" s="7">
        <v>0.15</v>
      </c>
      <c r="AZ41" s="8">
        <v>299</v>
      </c>
      <c r="BA41" s="8">
        <v>70</v>
      </c>
      <c r="BB41" s="8">
        <v>93</v>
      </c>
      <c r="BC41" s="8">
        <v>1337</v>
      </c>
      <c r="BD41" s="8">
        <v>3427</v>
      </c>
      <c r="BE41" s="8">
        <v>231</v>
      </c>
      <c r="BF41" s="8">
        <v>546</v>
      </c>
      <c r="BG41" s="14">
        <v>5.7039999999999997</v>
      </c>
      <c r="BH41" s="14">
        <v>328.92521414793066</v>
      </c>
    </row>
    <row r="42" spans="1:60" x14ac:dyDescent="0.3">
      <c r="A42" s="16">
        <v>32</v>
      </c>
      <c r="B42" s="16" t="s">
        <v>104</v>
      </c>
      <c r="C42" s="16" t="s">
        <v>70</v>
      </c>
      <c r="D42" s="16" t="s">
        <v>79</v>
      </c>
      <c r="E42" s="10">
        <v>40.5</v>
      </c>
      <c r="F42" s="8">
        <v>52.13</v>
      </c>
      <c r="G42" s="8">
        <v>0.2</v>
      </c>
      <c r="H42" s="8">
        <v>8.8800000000000008</v>
      </c>
      <c r="I42" s="5">
        <v>11.15</v>
      </c>
      <c r="J42" s="8">
        <v>0.19</v>
      </c>
      <c r="K42" s="8">
        <v>20.14</v>
      </c>
      <c r="L42" s="8">
        <v>5.62</v>
      </c>
      <c r="M42" s="8">
        <v>0.77</v>
      </c>
      <c r="N42" s="8">
        <v>0.14000000000000001</v>
      </c>
      <c r="O42" s="13">
        <v>2.5000000000000001E-2</v>
      </c>
      <c r="P42" s="7">
        <v>0.32</v>
      </c>
      <c r="Q42" s="7">
        <v>0.86</v>
      </c>
      <c r="R42" s="14">
        <v>-0.02</v>
      </c>
      <c r="S42" s="7">
        <f t="shared" si="0"/>
        <v>100.40500000000002</v>
      </c>
      <c r="T42" s="8">
        <v>114</v>
      </c>
      <c r="U42" s="8">
        <v>1675</v>
      </c>
      <c r="V42" s="9">
        <v>101.1</v>
      </c>
      <c r="W42" s="9">
        <v>1498.1</v>
      </c>
      <c r="X42" s="9">
        <v>664.8</v>
      </c>
      <c r="Y42" s="8">
        <v>3439</v>
      </c>
      <c r="Z42" s="8">
        <v>69</v>
      </c>
      <c r="AA42" s="7">
        <v>5</v>
      </c>
      <c r="AB42" s="10">
        <v>41.8</v>
      </c>
      <c r="AC42" s="9">
        <v>124.03</v>
      </c>
      <c r="AD42" s="10">
        <v>13.9</v>
      </c>
      <c r="AE42" s="7">
        <v>4.76</v>
      </c>
      <c r="AF42" s="7">
        <v>0.6</v>
      </c>
      <c r="AG42" s="10">
        <v>24.3</v>
      </c>
      <c r="AH42" s="7">
        <v>2.41</v>
      </c>
      <c r="AI42" s="7">
        <v>4.8499999999999996</v>
      </c>
      <c r="AJ42" s="7">
        <v>0.57999999999999996</v>
      </c>
      <c r="AK42" s="7">
        <v>2.33</v>
      </c>
      <c r="AL42" s="7">
        <v>0.53</v>
      </c>
      <c r="AM42" s="7">
        <v>0.22</v>
      </c>
      <c r="AN42" s="7">
        <v>0.7</v>
      </c>
      <c r="AO42" s="7">
        <v>0.11</v>
      </c>
      <c r="AP42" s="7">
        <v>0.93</v>
      </c>
      <c r="AQ42" s="7">
        <v>0.19</v>
      </c>
      <c r="AR42" s="7">
        <v>0.59</v>
      </c>
      <c r="AS42" s="7">
        <v>0.09</v>
      </c>
      <c r="AT42" s="7">
        <v>0.59</v>
      </c>
      <c r="AU42" s="7">
        <v>0.09</v>
      </c>
      <c r="AV42" s="7">
        <v>0.38</v>
      </c>
      <c r="AW42" s="7">
        <v>0.08</v>
      </c>
      <c r="AX42" s="7">
        <v>0.64</v>
      </c>
      <c r="AY42" s="7">
        <v>0.21</v>
      </c>
      <c r="AZ42" s="8">
        <v>113</v>
      </c>
      <c r="BA42" s="8">
        <v>29</v>
      </c>
      <c r="BB42" s="8">
        <v>37</v>
      </c>
      <c r="BC42" s="8">
        <v>749</v>
      </c>
      <c r="BD42" s="8">
        <v>1477</v>
      </c>
      <c r="BE42" s="8">
        <v>108</v>
      </c>
      <c r="BF42" s="8">
        <v>248</v>
      </c>
      <c r="BG42" s="14">
        <v>2.6480000000000001</v>
      </c>
      <c r="BH42" s="14">
        <v>273.81250029035408</v>
      </c>
    </row>
    <row r="43" spans="1:60" x14ac:dyDescent="0.3">
      <c r="A43" s="16">
        <v>33</v>
      </c>
      <c r="B43" s="16" t="s">
        <v>105</v>
      </c>
      <c r="C43" s="16" t="s">
        <v>70</v>
      </c>
      <c r="D43" s="16" t="s">
        <v>79</v>
      </c>
      <c r="E43" s="10">
        <v>35</v>
      </c>
      <c r="F43" s="8">
        <v>52.25</v>
      </c>
      <c r="G43" s="8">
        <v>0.16</v>
      </c>
      <c r="H43" s="8">
        <v>11.3</v>
      </c>
      <c r="I43" s="5">
        <v>10.029999999999999</v>
      </c>
      <c r="J43" s="8">
        <v>0.18</v>
      </c>
      <c r="K43" s="8">
        <v>18.53</v>
      </c>
      <c r="L43" s="8">
        <v>6.44</v>
      </c>
      <c r="M43" s="8">
        <v>0.91</v>
      </c>
      <c r="N43" s="8">
        <v>0.12</v>
      </c>
      <c r="O43" s="13">
        <v>1.6E-2</v>
      </c>
      <c r="P43" s="7">
        <v>0.28999999999999998</v>
      </c>
      <c r="Q43" s="7">
        <v>0.31</v>
      </c>
      <c r="R43" s="14">
        <v>-0.04</v>
      </c>
      <c r="S43" s="7">
        <f t="shared" si="0"/>
        <v>100.49600000000001</v>
      </c>
      <c r="T43" s="8">
        <v>96</v>
      </c>
      <c r="U43" s="8">
        <v>1307</v>
      </c>
      <c r="V43" s="9">
        <v>83.2</v>
      </c>
      <c r="W43" s="9">
        <v>840.2</v>
      </c>
      <c r="X43" s="9">
        <v>407.9</v>
      </c>
      <c r="Y43" s="8">
        <v>1291</v>
      </c>
      <c r="Z43" s="8">
        <v>65</v>
      </c>
      <c r="AA43" s="7">
        <v>2.83</v>
      </c>
      <c r="AB43" s="10">
        <v>44.6</v>
      </c>
      <c r="AC43" s="9">
        <v>164.59</v>
      </c>
      <c r="AD43" s="10">
        <v>10.7</v>
      </c>
      <c r="AE43" s="7">
        <v>3.92</v>
      </c>
      <c r="AF43" s="7">
        <v>0.44</v>
      </c>
      <c r="AG43" s="10">
        <v>22</v>
      </c>
      <c r="AH43" s="7">
        <v>2.17</v>
      </c>
      <c r="AI43" s="7">
        <v>5.0199999999999996</v>
      </c>
      <c r="AJ43" s="7">
        <v>0.51</v>
      </c>
      <c r="AK43" s="7">
        <v>1.89</v>
      </c>
      <c r="AL43" s="7">
        <v>0.56000000000000005</v>
      </c>
      <c r="AM43" s="7">
        <v>0.23</v>
      </c>
      <c r="AN43" s="7">
        <v>0.56000000000000005</v>
      </c>
      <c r="AO43" s="7">
        <v>0.09</v>
      </c>
      <c r="AP43" s="7">
        <v>0.66</v>
      </c>
      <c r="AQ43" s="7">
        <v>0.15</v>
      </c>
      <c r="AR43" s="7">
        <v>0.47</v>
      </c>
      <c r="AS43" s="7">
        <v>0.08</v>
      </c>
      <c r="AT43" s="7">
        <v>0.52</v>
      </c>
      <c r="AU43" s="7">
        <v>0.08</v>
      </c>
      <c r="AV43" s="7">
        <v>0.28000000000000003</v>
      </c>
      <c r="AW43" s="7">
        <v>0.06</v>
      </c>
      <c r="AX43" s="7">
        <v>0.35</v>
      </c>
      <c r="AY43" s="7">
        <v>0.22</v>
      </c>
      <c r="AZ43" s="8">
        <v>45</v>
      </c>
      <c r="BA43" s="8">
        <v>3</v>
      </c>
      <c r="BB43" s="8">
        <v>3</v>
      </c>
      <c r="BC43" s="8">
        <v>79</v>
      </c>
      <c r="BD43" s="8">
        <v>87</v>
      </c>
      <c r="BE43" s="8">
        <v>7</v>
      </c>
      <c r="BF43" s="8">
        <v>17</v>
      </c>
      <c r="BG43" s="14">
        <v>0.19600000000000001</v>
      </c>
      <c r="BH43" s="14">
        <v>51.586745685096098</v>
      </c>
    </row>
    <row r="44" spans="1:60" x14ac:dyDescent="0.3">
      <c r="A44" s="28">
        <v>34</v>
      </c>
      <c r="B44" s="28" t="s">
        <v>106</v>
      </c>
      <c r="C44" s="28" t="s">
        <v>85</v>
      </c>
      <c r="D44" s="28" t="s">
        <v>86</v>
      </c>
      <c r="E44" s="10">
        <v>30.5</v>
      </c>
      <c r="F44" s="8">
        <v>50.96</v>
      </c>
      <c r="G44" s="8">
        <v>0.13</v>
      </c>
      <c r="H44" s="8">
        <v>17.559999999999999</v>
      </c>
      <c r="I44" s="5">
        <v>7.47</v>
      </c>
      <c r="J44" s="8">
        <v>0.13</v>
      </c>
      <c r="K44" s="8">
        <v>12.57</v>
      </c>
      <c r="L44" s="8">
        <v>9.49</v>
      </c>
      <c r="M44" s="8">
        <v>1.43</v>
      </c>
      <c r="N44" s="8">
        <v>0.13</v>
      </c>
      <c r="O44" s="13">
        <v>1.4E-2</v>
      </c>
      <c r="P44" s="7">
        <v>0.2</v>
      </c>
      <c r="Q44" s="7">
        <v>0.49</v>
      </c>
      <c r="R44" s="7">
        <v>0.06</v>
      </c>
      <c r="S44" s="7">
        <f t="shared" si="0"/>
        <v>100.63399999999999</v>
      </c>
      <c r="T44" s="8">
        <v>78</v>
      </c>
      <c r="U44" s="8">
        <v>1080</v>
      </c>
      <c r="V44" s="9">
        <v>67.7</v>
      </c>
      <c r="W44" s="9">
        <v>1029.5</v>
      </c>
      <c r="X44" s="9">
        <v>666.8</v>
      </c>
      <c r="Y44" s="8">
        <v>2362</v>
      </c>
      <c r="Z44" s="8">
        <v>52</v>
      </c>
      <c r="AA44" s="7">
        <v>1.59</v>
      </c>
      <c r="AB44" s="10">
        <v>58.4</v>
      </c>
      <c r="AC44" s="9">
        <v>276.64</v>
      </c>
      <c r="AD44" s="10">
        <v>7.2</v>
      </c>
      <c r="AE44" s="7">
        <v>3.09</v>
      </c>
      <c r="AF44" s="7">
        <v>0.51</v>
      </c>
      <c r="AG44" s="10">
        <v>16.600000000000001</v>
      </c>
      <c r="AH44" s="7">
        <v>2.25</v>
      </c>
      <c r="AI44" s="7">
        <v>4.2</v>
      </c>
      <c r="AJ44" s="7">
        <v>0.49</v>
      </c>
      <c r="AK44" s="7">
        <v>1.75</v>
      </c>
      <c r="AL44" s="7">
        <v>0.46</v>
      </c>
      <c r="AM44" s="7">
        <v>0.35</v>
      </c>
      <c r="AN44" s="7">
        <v>0.49</v>
      </c>
      <c r="AO44" s="7">
        <v>0.08</v>
      </c>
      <c r="AP44" s="7">
        <v>0.57999999999999996</v>
      </c>
      <c r="AQ44" s="7">
        <v>0.12</v>
      </c>
      <c r="AR44" s="7">
        <v>0.36</v>
      </c>
      <c r="AS44" s="7">
        <v>7.0000000000000007E-2</v>
      </c>
      <c r="AT44" s="7">
        <v>0.44</v>
      </c>
      <c r="AU44" s="7">
        <v>7.0000000000000007E-2</v>
      </c>
      <c r="AV44" s="7">
        <v>0.18</v>
      </c>
      <c r="AW44" s="7">
        <v>0.08</v>
      </c>
      <c r="AX44" s="7">
        <v>0.18</v>
      </c>
      <c r="AY44" s="7">
        <v>0.98</v>
      </c>
      <c r="AZ44" s="8">
        <v>85</v>
      </c>
      <c r="BA44" s="8">
        <v>12</v>
      </c>
      <c r="BB44" s="8">
        <v>15</v>
      </c>
      <c r="BC44" s="8">
        <v>264</v>
      </c>
      <c r="BD44" s="8">
        <v>597</v>
      </c>
      <c r="BE44" s="8">
        <v>39</v>
      </c>
      <c r="BF44" s="8">
        <v>91</v>
      </c>
      <c r="BG44" s="14">
        <v>1.018</v>
      </c>
      <c r="BH44" s="14">
        <v>151.77354433674267</v>
      </c>
    </row>
    <row r="45" spans="1:60" x14ac:dyDescent="0.3">
      <c r="A45" s="28">
        <v>35</v>
      </c>
      <c r="B45" s="28" t="s">
        <v>107</v>
      </c>
      <c r="C45" s="28" t="s">
        <v>85</v>
      </c>
      <c r="D45" s="28" t="s">
        <v>86</v>
      </c>
      <c r="E45" s="10">
        <v>25</v>
      </c>
      <c r="F45" s="8">
        <v>49.19</v>
      </c>
      <c r="G45" s="8">
        <v>0.1</v>
      </c>
      <c r="H45" s="8">
        <v>22.67</v>
      </c>
      <c r="I45" s="5">
        <v>5.71</v>
      </c>
      <c r="J45" s="8">
        <v>0.08</v>
      </c>
      <c r="K45" s="8">
        <v>7.49</v>
      </c>
      <c r="L45" s="8">
        <v>11.76</v>
      </c>
      <c r="M45" s="8">
        <v>1.89</v>
      </c>
      <c r="N45" s="8">
        <v>0.15</v>
      </c>
      <c r="O45" s="13">
        <v>1.2999999999999999E-2</v>
      </c>
      <c r="P45" s="7">
        <v>0.11</v>
      </c>
      <c r="Q45" s="7">
        <v>1.59</v>
      </c>
      <c r="R45" s="7">
        <v>0.33</v>
      </c>
      <c r="S45" s="7">
        <f t="shared" si="0"/>
        <v>101.08300000000001</v>
      </c>
      <c r="T45" s="8">
        <v>55</v>
      </c>
      <c r="U45" s="8">
        <v>606</v>
      </c>
      <c r="V45" s="9">
        <v>67.400000000000006</v>
      </c>
      <c r="W45" s="9">
        <v>2213.8000000000002</v>
      </c>
      <c r="X45" s="9">
        <v>1455.7</v>
      </c>
      <c r="Y45" s="8">
        <v>7129</v>
      </c>
      <c r="Z45" s="8">
        <v>46</v>
      </c>
      <c r="AA45" s="7">
        <v>1.29</v>
      </c>
      <c r="AB45" s="10">
        <v>69.900000000000006</v>
      </c>
      <c r="AC45" s="9">
        <v>345.23</v>
      </c>
      <c r="AD45" s="10">
        <v>4.5999999999999996</v>
      </c>
      <c r="AE45" s="7">
        <v>2.25</v>
      </c>
      <c r="AF45" s="7">
        <v>0.15</v>
      </c>
      <c r="AG45" s="10">
        <v>9.6</v>
      </c>
      <c r="AH45" s="7">
        <v>2.5499999999999998</v>
      </c>
      <c r="AI45" s="7">
        <v>4.72</v>
      </c>
      <c r="AJ45" s="7">
        <v>0.48</v>
      </c>
      <c r="AK45" s="7">
        <v>1.96</v>
      </c>
      <c r="AL45" s="7">
        <v>0.39</v>
      </c>
      <c r="AM45" s="7">
        <v>0.4</v>
      </c>
      <c r="AN45" s="7">
        <v>0.4</v>
      </c>
      <c r="AO45" s="7">
        <v>0.06</v>
      </c>
      <c r="AP45" s="7">
        <v>0.41</v>
      </c>
      <c r="AQ45" s="7">
        <v>0.08</v>
      </c>
      <c r="AR45" s="7">
        <v>0.31</v>
      </c>
      <c r="AS45" s="7">
        <v>0.04</v>
      </c>
      <c r="AT45" s="7">
        <v>0.24</v>
      </c>
      <c r="AU45" s="7">
        <v>0.04</v>
      </c>
      <c r="AV45" s="7">
        <v>0.14000000000000001</v>
      </c>
      <c r="AW45" s="7">
        <v>0.02</v>
      </c>
      <c r="AX45" s="7">
        <v>0.12</v>
      </c>
      <c r="AY45" s="7">
        <v>0.03</v>
      </c>
      <c r="AZ45" s="8">
        <v>286</v>
      </c>
      <c r="BA45" s="8">
        <v>60</v>
      </c>
      <c r="BB45" s="8">
        <v>80</v>
      </c>
      <c r="BC45" s="8">
        <v>1402</v>
      </c>
      <c r="BD45" s="8">
        <v>3016</v>
      </c>
      <c r="BE45" s="8">
        <v>198</v>
      </c>
      <c r="BF45" s="8">
        <v>458</v>
      </c>
      <c r="BG45" s="14">
        <v>5.2140000000000004</v>
      </c>
      <c r="BH45" s="14">
        <v>264.85810639884647</v>
      </c>
    </row>
    <row r="46" spans="1:60" x14ac:dyDescent="0.3">
      <c r="A46" s="17">
        <v>36</v>
      </c>
      <c r="B46" s="17" t="s">
        <v>108</v>
      </c>
      <c r="C46" s="17" t="s">
        <v>89</v>
      </c>
      <c r="D46" s="17" t="s">
        <v>90</v>
      </c>
      <c r="E46" s="10">
        <v>18.5</v>
      </c>
      <c r="F46" s="8">
        <v>49.12</v>
      </c>
      <c r="G46" s="8">
        <v>0.05</v>
      </c>
      <c r="H46" s="8">
        <v>31.91</v>
      </c>
      <c r="I46" s="5">
        <v>0.67</v>
      </c>
      <c r="J46" s="8">
        <v>0.01</v>
      </c>
      <c r="K46" s="8">
        <v>0.13</v>
      </c>
      <c r="L46" s="8">
        <v>15.32</v>
      </c>
      <c r="M46" s="8">
        <v>2.59</v>
      </c>
      <c r="N46" s="8">
        <v>0.2</v>
      </c>
      <c r="O46" s="13">
        <v>1.7000000000000001E-2</v>
      </c>
      <c r="P46" s="18" t="s">
        <v>109</v>
      </c>
      <c r="Q46" s="7">
        <v>0.01</v>
      </c>
      <c r="R46" s="7">
        <v>0.18</v>
      </c>
      <c r="S46" s="7">
        <f t="shared" si="0"/>
        <v>100.20700000000002</v>
      </c>
      <c r="T46" s="8">
        <v>5</v>
      </c>
      <c r="U46" s="8">
        <v>2</v>
      </c>
      <c r="V46" s="9">
        <v>1.1000000000000001</v>
      </c>
      <c r="W46" s="9">
        <v>9.9</v>
      </c>
      <c r="X46" s="9">
        <v>9.6999999999999993</v>
      </c>
      <c r="Y46" s="4" t="s">
        <v>109</v>
      </c>
      <c r="Z46" s="8">
        <v>5</v>
      </c>
      <c r="AA46" s="7">
        <v>0.86</v>
      </c>
      <c r="AB46" s="10">
        <v>94</v>
      </c>
      <c r="AC46" s="9">
        <v>475.33</v>
      </c>
      <c r="AD46" s="10">
        <v>4.9000000000000004</v>
      </c>
      <c r="AE46" s="7">
        <v>0.57999999999999996</v>
      </c>
      <c r="AF46" s="7">
        <v>0.36</v>
      </c>
      <c r="AG46" s="10">
        <v>0.2</v>
      </c>
      <c r="AH46" s="7">
        <v>2.44</v>
      </c>
      <c r="AI46" s="7">
        <v>4.5199999999999996</v>
      </c>
      <c r="AJ46" s="7">
        <v>0.51</v>
      </c>
      <c r="AK46" s="7">
        <v>1.9</v>
      </c>
      <c r="AL46" s="7">
        <v>0.27</v>
      </c>
      <c r="AM46" s="7">
        <v>0.43</v>
      </c>
      <c r="AN46" s="7">
        <v>0.25</v>
      </c>
      <c r="AO46" s="7">
        <v>0.03</v>
      </c>
      <c r="AP46" s="7">
        <v>0.17</v>
      </c>
      <c r="AQ46" s="7">
        <v>0.02</v>
      </c>
      <c r="AR46" s="7">
        <v>7.0000000000000007E-2</v>
      </c>
      <c r="AS46" s="4" t="s">
        <v>109</v>
      </c>
      <c r="AT46" s="7">
        <v>0.04</v>
      </c>
      <c r="AU46" s="4" t="s">
        <v>109</v>
      </c>
      <c r="AV46" s="7">
        <v>0.12</v>
      </c>
      <c r="AW46" s="7">
        <v>0.02</v>
      </c>
      <c r="AX46" s="7">
        <v>0.16</v>
      </c>
      <c r="AY46" s="7">
        <v>0.04</v>
      </c>
      <c r="AZ46" s="4" t="s">
        <v>91</v>
      </c>
      <c r="BA46" s="4" t="s">
        <v>91</v>
      </c>
      <c r="BB46" s="4" t="s">
        <v>91</v>
      </c>
      <c r="BC46" s="4" t="s">
        <v>91</v>
      </c>
      <c r="BD46" s="4" t="s">
        <v>91</v>
      </c>
      <c r="BE46" s="4" t="s">
        <v>91</v>
      </c>
      <c r="BF46" s="4" t="s">
        <v>91</v>
      </c>
      <c r="BH46" s="14"/>
    </row>
    <row r="47" spans="1:60" x14ac:dyDescent="0.3">
      <c r="A47" s="17">
        <v>37</v>
      </c>
      <c r="B47" s="17" t="s">
        <v>110</v>
      </c>
      <c r="C47" s="17" t="s">
        <v>89</v>
      </c>
      <c r="D47" s="17" t="s">
        <v>90</v>
      </c>
      <c r="E47" s="10">
        <v>12</v>
      </c>
      <c r="F47" s="8">
        <v>49.1</v>
      </c>
      <c r="G47" s="8">
        <v>0.05</v>
      </c>
      <c r="H47" s="8">
        <v>31.93</v>
      </c>
      <c r="I47" s="5">
        <v>0.7</v>
      </c>
      <c r="J47" s="18" t="s">
        <v>109</v>
      </c>
      <c r="K47" s="8">
        <v>0.15</v>
      </c>
      <c r="L47" s="8">
        <v>15.37</v>
      </c>
      <c r="M47" s="8">
        <v>2.5299999999999998</v>
      </c>
      <c r="N47" s="8">
        <v>0.19</v>
      </c>
      <c r="O47" s="13">
        <v>8.0000000000000002E-3</v>
      </c>
      <c r="P47" s="18" t="s">
        <v>109</v>
      </c>
      <c r="Q47" s="7">
        <v>0.01</v>
      </c>
      <c r="R47" s="7">
        <v>0.15</v>
      </c>
      <c r="S47" s="7">
        <f t="shared" si="0"/>
        <v>100.18800000000002</v>
      </c>
      <c r="T47" s="8">
        <v>4</v>
      </c>
      <c r="U47" s="8">
        <v>2</v>
      </c>
      <c r="V47" s="9">
        <v>1.1000000000000001</v>
      </c>
      <c r="W47" s="9">
        <v>6.9</v>
      </c>
      <c r="X47" s="9">
        <v>6.7</v>
      </c>
      <c r="Y47" s="4" t="s">
        <v>109</v>
      </c>
      <c r="Z47" s="8">
        <v>5</v>
      </c>
      <c r="AA47" s="7">
        <v>0.61</v>
      </c>
      <c r="AB47" s="10">
        <v>76.900000000000006</v>
      </c>
      <c r="AC47" s="9">
        <v>381.97</v>
      </c>
      <c r="AD47" s="10">
        <v>1.9</v>
      </c>
      <c r="AE47" s="7">
        <v>0.3</v>
      </c>
      <c r="AF47" s="7">
        <v>0.22</v>
      </c>
      <c r="AG47" s="10">
        <v>0.1</v>
      </c>
      <c r="AH47" s="7">
        <v>1.18</v>
      </c>
      <c r="AI47" s="7">
        <v>2.4</v>
      </c>
      <c r="AJ47" s="7">
        <v>0.24</v>
      </c>
      <c r="AK47" s="7">
        <v>0.9</v>
      </c>
      <c r="AL47" s="7">
        <v>0.14000000000000001</v>
      </c>
      <c r="AM47" s="7">
        <v>0.23</v>
      </c>
      <c r="AN47" s="7">
        <v>0.09</v>
      </c>
      <c r="AO47" s="7">
        <v>0.01</v>
      </c>
      <c r="AP47" s="7">
        <v>0.06</v>
      </c>
      <c r="AQ47" s="7">
        <v>0.01</v>
      </c>
      <c r="AR47" s="7">
        <v>0.02</v>
      </c>
      <c r="AS47" s="4" t="s">
        <v>109</v>
      </c>
      <c r="AT47" s="7">
        <v>0.02</v>
      </c>
      <c r="AU47" s="4" t="s">
        <v>109</v>
      </c>
      <c r="AV47" s="4" t="s">
        <v>109</v>
      </c>
      <c r="AW47" s="7">
        <v>0.01</v>
      </c>
      <c r="AX47" s="7">
        <v>0.06</v>
      </c>
      <c r="AY47" s="7">
        <v>0.02</v>
      </c>
      <c r="AZ47" s="4" t="s">
        <v>91</v>
      </c>
      <c r="BA47" s="4" t="s">
        <v>91</v>
      </c>
      <c r="BB47" s="4" t="s">
        <v>91</v>
      </c>
      <c r="BC47" s="4" t="s">
        <v>91</v>
      </c>
      <c r="BD47" s="4" t="s">
        <v>91</v>
      </c>
      <c r="BE47" s="4" t="s">
        <v>91</v>
      </c>
      <c r="BF47" s="4" t="s">
        <v>91</v>
      </c>
      <c r="BH47" s="14"/>
    </row>
    <row r="48" spans="1:60" x14ac:dyDescent="0.3">
      <c r="A48" s="17">
        <v>38</v>
      </c>
      <c r="B48" s="17" t="s">
        <v>111</v>
      </c>
      <c r="C48" s="17" t="s">
        <v>89</v>
      </c>
      <c r="D48" s="17" t="s">
        <v>90</v>
      </c>
      <c r="E48" s="10">
        <v>4.5</v>
      </c>
      <c r="F48" s="8">
        <v>49.03</v>
      </c>
      <c r="G48" s="8">
        <v>0.05</v>
      </c>
      <c r="H48" s="8">
        <v>31.68</v>
      </c>
      <c r="I48" s="5">
        <v>0.73</v>
      </c>
      <c r="J48" s="8">
        <v>0.02</v>
      </c>
      <c r="K48" s="8">
        <v>0.25</v>
      </c>
      <c r="L48" s="8">
        <v>15.39</v>
      </c>
      <c r="M48" s="8">
        <v>2.54</v>
      </c>
      <c r="N48" s="8">
        <v>0.19</v>
      </c>
      <c r="O48" s="13">
        <v>1.7000000000000001E-2</v>
      </c>
      <c r="P48" s="18" t="s">
        <v>109</v>
      </c>
      <c r="Q48" s="7">
        <v>0.01</v>
      </c>
      <c r="R48" s="7">
        <v>0.21</v>
      </c>
      <c r="S48" s="7">
        <f t="shared" si="0"/>
        <v>100.11699999999999</v>
      </c>
      <c r="T48" s="8">
        <v>7</v>
      </c>
      <c r="U48" s="8">
        <v>3</v>
      </c>
      <c r="V48" s="9">
        <v>1.7</v>
      </c>
      <c r="W48" s="9">
        <v>10.199999999999999</v>
      </c>
      <c r="X48" s="9">
        <v>8.6</v>
      </c>
      <c r="Y48" s="4" t="s">
        <v>109</v>
      </c>
      <c r="Z48" s="8">
        <v>6</v>
      </c>
      <c r="AA48" s="7">
        <v>0.31</v>
      </c>
      <c r="AB48" s="10">
        <v>85.8</v>
      </c>
      <c r="AC48" s="9">
        <v>465.84</v>
      </c>
      <c r="AD48" s="10">
        <v>2.8</v>
      </c>
      <c r="AE48" s="7">
        <v>0.57999999999999996</v>
      </c>
      <c r="AF48" s="7">
        <v>0.18</v>
      </c>
      <c r="AG48" s="10">
        <v>0.5</v>
      </c>
      <c r="AH48" s="7">
        <v>1.91</v>
      </c>
      <c r="AI48" s="7">
        <v>3.98</v>
      </c>
      <c r="AJ48" s="7">
        <v>0.39</v>
      </c>
      <c r="AK48" s="7">
        <v>1.45</v>
      </c>
      <c r="AL48" s="7">
        <v>0.25</v>
      </c>
      <c r="AM48" s="7">
        <v>0.42</v>
      </c>
      <c r="AN48" s="7">
        <v>0.19</v>
      </c>
      <c r="AO48" s="7">
        <v>0.03</v>
      </c>
      <c r="AP48" s="7">
        <v>0.12</v>
      </c>
      <c r="AQ48" s="7">
        <v>0.02</v>
      </c>
      <c r="AR48" s="7">
        <v>0.06</v>
      </c>
      <c r="AS48" s="4" t="s">
        <v>109</v>
      </c>
      <c r="AT48" s="7">
        <v>0.06</v>
      </c>
      <c r="AU48" s="4" t="s">
        <v>109</v>
      </c>
      <c r="AV48" s="7">
        <v>7.0000000000000007E-2</v>
      </c>
      <c r="AW48" s="7">
        <v>0.01</v>
      </c>
      <c r="AX48" s="7">
        <v>7.0000000000000007E-2</v>
      </c>
      <c r="AY48" s="7">
        <v>0.02</v>
      </c>
      <c r="AZ48" s="4" t="s">
        <v>91</v>
      </c>
      <c r="BA48" s="4" t="s">
        <v>91</v>
      </c>
      <c r="BB48" s="4" t="s">
        <v>91</v>
      </c>
      <c r="BC48" s="4" t="s">
        <v>91</v>
      </c>
      <c r="BD48" s="4" t="s">
        <v>91</v>
      </c>
      <c r="BE48" s="4" t="s">
        <v>91</v>
      </c>
      <c r="BF48" s="4" t="s">
        <v>91</v>
      </c>
      <c r="BH48" s="14"/>
    </row>
    <row r="49" spans="1:60" x14ac:dyDescent="0.3">
      <c r="A49" s="5"/>
      <c r="B49" s="8"/>
      <c r="C49" s="8"/>
      <c r="D49" s="8"/>
      <c r="E49" s="10"/>
      <c r="F49" s="8"/>
      <c r="G49" s="8"/>
      <c r="H49" s="8"/>
      <c r="J49" s="8"/>
      <c r="K49" s="8"/>
      <c r="L49" s="8"/>
      <c r="M49" s="8"/>
      <c r="N49" s="8"/>
      <c r="O49" s="13"/>
      <c r="P49" s="7"/>
      <c r="Q49" s="7"/>
      <c r="R49" s="14"/>
      <c r="S49" s="7"/>
      <c r="T49" s="8"/>
      <c r="U49" s="8"/>
      <c r="V49" s="9"/>
      <c r="W49" s="9"/>
      <c r="X49" s="9"/>
      <c r="Y49" s="8"/>
      <c r="Z49" s="8"/>
      <c r="AA49" s="7"/>
      <c r="AB49" s="10"/>
      <c r="AC49" s="9"/>
      <c r="AD49" s="10"/>
      <c r="AE49" s="7"/>
      <c r="AF49" s="7"/>
      <c r="AG49" s="10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8"/>
      <c r="BA49" s="8"/>
      <c r="BB49" s="8"/>
      <c r="BC49" s="8"/>
      <c r="BD49" s="8"/>
      <c r="BE49" s="8"/>
      <c r="BF49" s="8"/>
      <c r="BH49" s="14"/>
    </row>
    <row r="50" spans="1:60" x14ac:dyDescent="0.3">
      <c r="A50" s="27">
        <v>39</v>
      </c>
      <c r="B50" s="27" t="s">
        <v>112</v>
      </c>
      <c r="C50" s="27" t="s">
        <v>113</v>
      </c>
      <c r="D50" s="27" t="s">
        <v>65</v>
      </c>
      <c r="E50" s="10">
        <v>43.5</v>
      </c>
      <c r="F50" s="8">
        <v>49.78</v>
      </c>
      <c r="G50" s="8">
        <v>0.1</v>
      </c>
      <c r="H50" s="8">
        <v>26.39</v>
      </c>
      <c r="I50" s="5">
        <v>3.57</v>
      </c>
      <c r="J50" s="8">
        <v>0.06</v>
      </c>
      <c r="K50" s="8">
        <v>4.57</v>
      </c>
      <c r="L50" s="8">
        <v>13.18</v>
      </c>
      <c r="M50" s="8">
        <v>2.19</v>
      </c>
      <c r="N50" s="8">
        <v>0.18</v>
      </c>
      <c r="O50" s="13">
        <v>1.6E-2</v>
      </c>
      <c r="P50" s="7">
        <v>7.0000000000000007E-2</v>
      </c>
      <c r="Q50" s="7">
        <v>0.32</v>
      </c>
      <c r="R50" s="7">
        <v>0.05</v>
      </c>
      <c r="S50" s="7">
        <f t="shared" si="0"/>
        <v>100.476</v>
      </c>
      <c r="T50" s="8">
        <v>37</v>
      </c>
      <c r="U50" s="8">
        <v>217</v>
      </c>
      <c r="V50" s="9">
        <v>26.3</v>
      </c>
      <c r="W50" s="9">
        <v>439.8</v>
      </c>
      <c r="X50" s="9">
        <v>291.8</v>
      </c>
      <c r="Y50" s="8">
        <v>1238</v>
      </c>
      <c r="Z50" s="8">
        <v>22</v>
      </c>
      <c r="AA50" s="7">
        <v>1.34</v>
      </c>
      <c r="AB50" s="10">
        <v>80.900000000000006</v>
      </c>
      <c r="AC50" s="9">
        <v>405.36</v>
      </c>
      <c r="AD50" s="10">
        <v>4.3</v>
      </c>
      <c r="AE50" s="7">
        <v>2.2200000000000002</v>
      </c>
      <c r="AF50" s="7">
        <v>0.22</v>
      </c>
      <c r="AG50" s="10">
        <v>6.1</v>
      </c>
      <c r="AH50" s="7">
        <v>3.23</v>
      </c>
      <c r="AI50" s="7">
        <v>5.53</v>
      </c>
      <c r="AJ50" s="7">
        <v>0.62</v>
      </c>
      <c r="AK50" s="7">
        <v>2.33</v>
      </c>
      <c r="AL50" s="7">
        <v>0.44</v>
      </c>
      <c r="AM50" s="7">
        <v>0.49</v>
      </c>
      <c r="AN50" s="7">
        <v>0.37</v>
      </c>
      <c r="AO50" s="7">
        <v>0.06</v>
      </c>
      <c r="AP50" s="7">
        <v>0.39</v>
      </c>
      <c r="AQ50" s="7">
        <v>0.08</v>
      </c>
      <c r="AR50" s="7">
        <v>0.25</v>
      </c>
      <c r="AS50" s="7">
        <v>0.03</v>
      </c>
      <c r="AT50" s="7">
        <v>0.23</v>
      </c>
      <c r="AU50" s="7">
        <v>0.04</v>
      </c>
      <c r="AV50" s="7">
        <v>0.14000000000000001</v>
      </c>
      <c r="AW50" s="7">
        <v>0.02</v>
      </c>
      <c r="AX50" s="7">
        <v>0.13</v>
      </c>
      <c r="AY50" s="7">
        <v>0.04</v>
      </c>
      <c r="AZ50" s="8">
        <v>31</v>
      </c>
      <c r="BA50" s="8">
        <v>1</v>
      </c>
      <c r="BB50" s="8">
        <v>1</v>
      </c>
      <c r="BC50" s="8">
        <v>19</v>
      </c>
      <c r="BD50" s="8">
        <v>33</v>
      </c>
      <c r="BE50" s="8">
        <v>2</v>
      </c>
      <c r="BF50" s="8">
        <v>6</v>
      </c>
      <c r="BG50" s="14">
        <v>6.2E-2</v>
      </c>
      <c r="BH50" s="14">
        <v>17.947145883224731</v>
      </c>
    </row>
    <row r="51" spans="1:60" x14ac:dyDescent="0.3">
      <c r="A51" s="27">
        <v>40</v>
      </c>
      <c r="B51" s="27" t="s">
        <v>114</v>
      </c>
      <c r="C51" s="27" t="s">
        <v>113</v>
      </c>
      <c r="D51" s="27" t="s">
        <v>65</v>
      </c>
      <c r="E51" s="10">
        <v>37.5</v>
      </c>
      <c r="F51" s="8">
        <v>50.35</v>
      </c>
      <c r="G51" s="8">
        <v>0.13</v>
      </c>
      <c r="H51" s="8">
        <v>21.58</v>
      </c>
      <c r="I51" s="5">
        <v>5.81</v>
      </c>
      <c r="J51" s="8">
        <v>0.1</v>
      </c>
      <c r="K51" s="8">
        <v>8.6300000000000008</v>
      </c>
      <c r="L51" s="8">
        <v>11.28</v>
      </c>
      <c r="M51" s="8">
        <v>1.8</v>
      </c>
      <c r="N51" s="8">
        <v>0.17</v>
      </c>
      <c r="O51" s="13">
        <v>1.4999999999999999E-2</v>
      </c>
      <c r="P51" s="7">
        <v>0.14000000000000001</v>
      </c>
      <c r="Q51" s="7">
        <v>0.63</v>
      </c>
      <c r="R51" s="7">
        <v>0.09</v>
      </c>
      <c r="S51" s="7">
        <f t="shared" si="0"/>
        <v>100.72499999999999</v>
      </c>
      <c r="T51" s="8">
        <v>61</v>
      </c>
      <c r="U51" s="8">
        <v>691</v>
      </c>
      <c r="V51" s="9">
        <v>46.6</v>
      </c>
      <c r="W51" s="9">
        <v>940.8</v>
      </c>
      <c r="X51" s="9">
        <v>551.4</v>
      </c>
      <c r="Y51" s="8">
        <v>2519</v>
      </c>
      <c r="Z51" s="8">
        <v>37</v>
      </c>
      <c r="AA51" s="7">
        <v>1.97</v>
      </c>
      <c r="AB51" s="10">
        <v>70.900000000000006</v>
      </c>
      <c r="AC51" s="9">
        <v>326.48</v>
      </c>
      <c r="AD51" s="10">
        <v>7.1</v>
      </c>
      <c r="AE51" s="7">
        <v>2.92</v>
      </c>
      <c r="AF51" s="7">
        <v>0.2</v>
      </c>
      <c r="AG51" s="10">
        <v>11</v>
      </c>
      <c r="AH51" s="7">
        <v>2.84</v>
      </c>
      <c r="AI51" s="7">
        <v>5.13</v>
      </c>
      <c r="AJ51" s="7">
        <v>0.59</v>
      </c>
      <c r="AK51" s="7">
        <v>2.42</v>
      </c>
      <c r="AL51" s="7">
        <v>0.52</v>
      </c>
      <c r="AM51" s="7">
        <v>0.39</v>
      </c>
      <c r="AN51" s="7">
        <v>0.46</v>
      </c>
      <c r="AO51" s="7">
        <v>7.0000000000000007E-2</v>
      </c>
      <c r="AP51" s="7">
        <v>0.49</v>
      </c>
      <c r="AQ51" s="7">
        <v>0.12</v>
      </c>
      <c r="AR51" s="7">
        <v>0.36</v>
      </c>
      <c r="AS51" s="7">
        <v>0.06</v>
      </c>
      <c r="AT51" s="7">
        <v>0.4</v>
      </c>
      <c r="AU51" s="7">
        <v>7.0000000000000007E-2</v>
      </c>
      <c r="AV51" s="7">
        <v>0.23</v>
      </c>
      <c r="AW51" s="7">
        <v>0.02</v>
      </c>
      <c r="AX51" s="7">
        <v>0.22</v>
      </c>
      <c r="AY51" s="7">
        <v>0.05</v>
      </c>
      <c r="AZ51" s="8">
        <v>59</v>
      </c>
      <c r="BA51" s="8">
        <v>2</v>
      </c>
      <c r="BB51" s="8">
        <v>2</v>
      </c>
      <c r="BC51" s="8">
        <v>40</v>
      </c>
      <c r="BD51" s="8">
        <v>80</v>
      </c>
      <c r="BE51" s="8">
        <v>4</v>
      </c>
      <c r="BF51" s="8">
        <v>9</v>
      </c>
      <c r="BG51" s="14">
        <v>0.13700000000000001</v>
      </c>
      <c r="BH51" s="14">
        <v>19.471441870750489</v>
      </c>
    </row>
    <row r="52" spans="1:60" x14ac:dyDescent="0.3">
      <c r="A52" s="15">
        <v>41</v>
      </c>
      <c r="B52" s="15" t="s">
        <v>115</v>
      </c>
      <c r="C52" s="15" t="s">
        <v>70</v>
      </c>
      <c r="D52" s="15" t="s">
        <v>71</v>
      </c>
      <c r="E52" s="10">
        <v>30.5</v>
      </c>
      <c r="F52" s="8">
        <v>52.17</v>
      </c>
      <c r="G52" s="8">
        <v>0.17</v>
      </c>
      <c r="H52" s="8">
        <v>11.73</v>
      </c>
      <c r="I52" s="5">
        <v>10.08</v>
      </c>
      <c r="J52" s="8">
        <v>0.17</v>
      </c>
      <c r="K52" s="8">
        <v>17.600000000000001</v>
      </c>
      <c r="L52" s="8">
        <v>6.72</v>
      </c>
      <c r="M52" s="8">
        <v>0.96</v>
      </c>
      <c r="N52" s="8">
        <v>0.15</v>
      </c>
      <c r="O52" s="13">
        <v>1.2E-2</v>
      </c>
      <c r="P52" s="7">
        <v>0.28000000000000003</v>
      </c>
      <c r="Q52" s="7">
        <v>0.8</v>
      </c>
      <c r="R52" s="7">
        <v>0</v>
      </c>
      <c r="S52" s="7">
        <f t="shared" si="0"/>
        <v>100.84200000000001</v>
      </c>
      <c r="T52" s="8">
        <v>97</v>
      </c>
      <c r="U52" s="8">
        <v>1495</v>
      </c>
      <c r="V52" s="9">
        <v>84.6</v>
      </c>
      <c r="W52" s="9">
        <v>1522.9</v>
      </c>
      <c r="X52" s="9">
        <v>700.3</v>
      </c>
      <c r="Y52" s="8">
        <v>3571</v>
      </c>
      <c r="Z52" s="8">
        <v>65</v>
      </c>
      <c r="AA52" s="7">
        <v>4.04</v>
      </c>
      <c r="AB52" s="10">
        <v>47.5</v>
      </c>
      <c r="AC52" s="9">
        <v>156.78</v>
      </c>
      <c r="AD52" s="10">
        <v>9.8000000000000007</v>
      </c>
      <c r="AE52" s="7">
        <v>4.03</v>
      </c>
      <c r="AF52" s="7">
        <v>0.45</v>
      </c>
      <c r="AG52" s="10">
        <v>18.600000000000001</v>
      </c>
      <c r="AH52" s="7">
        <v>2.1800000000000002</v>
      </c>
      <c r="AI52" s="7">
        <v>4.17</v>
      </c>
      <c r="AJ52" s="7">
        <v>0.5</v>
      </c>
      <c r="AK52" s="7">
        <v>1.93</v>
      </c>
      <c r="AL52" s="7">
        <v>0.47</v>
      </c>
      <c r="AM52" s="7">
        <v>0.27</v>
      </c>
      <c r="AN52" s="7">
        <v>0.51</v>
      </c>
      <c r="AO52" s="7">
        <v>0.09</v>
      </c>
      <c r="AP52" s="7">
        <v>0.7</v>
      </c>
      <c r="AQ52" s="7">
        <v>0.17</v>
      </c>
      <c r="AR52" s="7">
        <v>0.49</v>
      </c>
      <c r="AS52" s="7">
        <v>0.08</v>
      </c>
      <c r="AT52" s="7">
        <v>0.56000000000000005</v>
      </c>
      <c r="AU52" s="7">
        <v>0.1</v>
      </c>
      <c r="AV52" s="7">
        <v>0.27</v>
      </c>
      <c r="AW52" s="7">
        <v>0.03</v>
      </c>
      <c r="AX52" s="7">
        <v>0.53</v>
      </c>
      <c r="AY52" s="7">
        <v>0.1</v>
      </c>
      <c r="AZ52" s="8">
        <v>92</v>
      </c>
      <c r="BA52" s="8">
        <v>2</v>
      </c>
      <c r="BB52" s="8">
        <v>3</v>
      </c>
      <c r="BC52" s="8">
        <v>44</v>
      </c>
      <c r="BD52" s="8">
        <v>86</v>
      </c>
      <c r="BE52" s="8">
        <v>4</v>
      </c>
      <c r="BF52" s="8">
        <v>12</v>
      </c>
      <c r="BG52" s="14">
        <v>0.151</v>
      </c>
      <c r="BH52" s="14">
        <v>15.053340247070626</v>
      </c>
    </row>
    <row r="53" spans="1:60" x14ac:dyDescent="0.3">
      <c r="A53" s="15">
        <v>42</v>
      </c>
      <c r="B53" s="15" t="s">
        <v>116</v>
      </c>
      <c r="C53" s="15" t="s">
        <v>70</v>
      </c>
      <c r="D53" s="15" t="s">
        <v>71</v>
      </c>
      <c r="E53" s="10">
        <v>25</v>
      </c>
      <c r="F53" s="8">
        <v>52.55</v>
      </c>
      <c r="G53" s="8">
        <v>0.19</v>
      </c>
      <c r="H53" s="8">
        <v>9.5299999999999994</v>
      </c>
      <c r="I53" s="5">
        <v>11.09</v>
      </c>
      <c r="J53" s="8">
        <v>0.19</v>
      </c>
      <c r="K53" s="8">
        <v>19.41</v>
      </c>
      <c r="L53" s="8">
        <v>5.72</v>
      </c>
      <c r="M53" s="8">
        <v>0.83</v>
      </c>
      <c r="N53" s="8">
        <v>0.18</v>
      </c>
      <c r="O53" s="13">
        <v>2.5999999999999999E-2</v>
      </c>
      <c r="P53" s="7">
        <v>0.3</v>
      </c>
      <c r="Q53" s="7">
        <v>0.88</v>
      </c>
      <c r="R53" s="14">
        <v>-0.08</v>
      </c>
      <c r="S53" s="7">
        <f t="shared" si="0"/>
        <v>100.81599999999999</v>
      </c>
      <c r="T53" s="8">
        <v>110</v>
      </c>
      <c r="U53" s="8">
        <v>1603</v>
      </c>
      <c r="V53" s="9">
        <v>96.5</v>
      </c>
      <c r="W53" s="9">
        <v>1713.2</v>
      </c>
      <c r="X53" s="9">
        <v>881.7</v>
      </c>
      <c r="Y53" s="8">
        <v>4212</v>
      </c>
      <c r="Z53" s="8">
        <v>65</v>
      </c>
      <c r="AA53" s="7">
        <v>6.31</v>
      </c>
      <c r="AB53" s="10">
        <v>47.5</v>
      </c>
      <c r="AC53" s="9">
        <v>126.29</v>
      </c>
      <c r="AD53" s="10">
        <v>15.1</v>
      </c>
      <c r="AE53" s="7">
        <v>5.09</v>
      </c>
      <c r="AF53" s="7">
        <v>0.74</v>
      </c>
      <c r="AG53" s="10">
        <v>21.8</v>
      </c>
      <c r="AH53" s="7">
        <v>2.75</v>
      </c>
      <c r="AI53" s="7">
        <v>6.35</v>
      </c>
      <c r="AJ53" s="7">
        <v>0.6</v>
      </c>
      <c r="AK53" s="7">
        <v>2.5</v>
      </c>
      <c r="AL53" s="7">
        <v>0.52</v>
      </c>
      <c r="AM53" s="7">
        <v>0.22</v>
      </c>
      <c r="AN53" s="7">
        <v>0.7</v>
      </c>
      <c r="AO53" s="7">
        <v>0.12</v>
      </c>
      <c r="AP53" s="7">
        <v>0.85</v>
      </c>
      <c r="AQ53" s="7">
        <v>0.19</v>
      </c>
      <c r="AR53" s="7">
        <v>0.68</v>
      </c>
      <c r="AS53" s="7">
        <v>0.11</v>
      </c>
      <c r="AT53" s="7">
        <v>0.69</v>
      </c>
      <c r="AU53" s="7">
        <v>0.11</v>
      </c>
      <c r="AV53" s="7">
        <v>0.41</v>
      </c>
      <c r="AW53" s="7">
        <v>0.06</v>
      </c>
      <c r="AX53" s="7">
        <v>0.85</v>
      </c>
      <c r="AY53" s="7">
        <v>0.31</v>
      </c>
      <c r="AZ53" s="8">
        <v>158</v>
      </c>
      <c r="BA53" s="8">
        <v>2</v>
      </c>
      <c r="BB53" s="8">
        <v>3</v>
      </c>
      <c r="BC53" s="8">
        <v>51</v>
      </c>
      <c r="BD53" s="8">
        <v>101</v>
      </c>
      <c r="BE53" s="8">
        <v>5</v>
      </c>
      <c r="BF53" s="8">
        <v>14</v>
      </c>
      <c r="BG53" s="14">
        <v>0.17599999999999999</v>
      </c>
      <c r="BH53" s="14">
        <v>14.899007164330834</v>
      </c>
    </row>
    <row r="54" spans="1:60" x14ac:dyDescent="0.3">
      <c r="A54" s="16">
        <v>43</v>
      </c>
      <c r="B54" s="16" t="s">
        <v>117</v>
      </c>
      <c r="C54" s="16" t="s">
        <v>70</v>
      </c>
      <c r="D54" s="16" t="s">
        <v>79</v>
      </c>
      <c r="E54" s="10">
        <v>21</v>
      </c>
      <c r="F54" s="8">
        <v>51.07</v>
      </c>
      <c r="G54" s="8">
        <v>0.18</v>
      </c>
      <c r="H54" s="8">
        <v>9.7200000000000006</v>
      </c>
      <c r="I54" s="5">
        <v>11.65</v>
      </c>
      <c r="J54" s="8">
        <v>0.18</v>
      </c>
      <c r="K54" s="8">
        <v>18.54</v>
      </c>
      <c r="L54" s="8">
        <v>6.58</v>
      </c>
      <c r="M54" s="8">
        <v>0.85</v>
      </c>
      <c r="N54" s="8">
        <v>0.13</v>
      </c>
      <c r="O54" s="13">
        <v>1.4E-2</v>
      </c>
      <c r="P54" s="7">
        <v>0.32</v>
      </c>
      <c r="Q54" s="7">
        <v>2.37</v>
      </c>
      <c r="R54" s="7">
        <v>0.25</v>
      </c>
      <c r="S54" s="7">
        <f t="shared" si="0"/>
        <v>101.85399999999998</v>
      </c>
      <c r="T54" s="8">
        <v>111</v>
      </c>
      <c r="U54" s="8">
        <v>1701</v>
      </c>
      <c r="V54" s="9">
        <v>127.3</v>
      </c>
      <c r="W54" s="9">
        <v>3875.5</v>
      </c>
      <c r="X54" s="9">
        <v>2347</v>
      </c>
      <c r="Y54" s="8">
        <v>10943</v>
      </c>
      <c r="Z54" s="8">
        <v>66</v>
      </c>
      <c r="AA54" s="7">
        <v>3.31</v>
      </c>
      <c r="AB54" s="10">
        <v>40</v>
      </c>
      <c r="AC54" s="9">
        <v>128.13</v>
      </c>
      <c r="AD54" s="10">
        <v>10.6</v>
      </c>
      <c r="AE54" s="7">
        <v>4.8600000000000003</v>
      </c>
      <c r="AF54" s="7">
        <v>0.4</v>
      </c>
      <c r="AG54" s="10">
        <v>22.3</v>
      </c>
      <c r="AH54" s="7">
        <v>2.1</v>
      </c>
      <c r="AI54" s="7">
        <v>4.21</v>
      </c>
      <c r="AJ54" s="7">
        <v>0.51</v>
      </c>
      <c r="AK54" s="7">
        <v>2.34</v>
      </c>
      <c r="AL54" s="7">
        <v>0.61</v>
      </c>
      <c r="AM54" s="7">
        <v>0.26</v>
      </c>
      <c r="AN54" s="7">
        <v>0.65</v>
      </c>
      <c r="AO54" s="7">
        <v>0.13</v>
      </c>
      <c r="AP54" s="7">
        <v>0.86</v>
      </c>
      <c r="AQ54" s="7">
        <v>0.18</v>
      </c>
      <c r="AR54" s="7">
        <v>0.59</v>
      </c>
      <c r="AS54" s="7">
        <v>0.1</v>
      </c>
      <c r="AT54" s="7">
        <v>0.64</v>
      </c>
      <c r="AU54" s="7">
        <v>0.11</v>
      </c>
      <c r="AV54" s="7">
        <v>0.33</v>
      </c>
      <c r="AW54" s="7">
        <v>0.03</v>
      </c>
      <c r="AX54" s="7">
        <v>0.42</v>
      </c>
      <c r="AY54" s="7">
        <v>0.11</v>
      </c>
      <c r="AZ54" s="8">
        <v>289</v>
      </c>
      <c r="BA54" s="8">
        <v>23</v>
      </c>
      <c r="BB54" s="8">
        <v>34</v>
      </c>
      <c r="BC54" s="8">
        <v>1035</v>
      </c>
      <c r="BD54" s="8">
        <v>1629</v>
      </c>
      <c r="BE54" s="8">
        <v>92</v>
      </c>
      <c r="BF54" s="8">
        <v>184</v>
      </c>
      <c r="BG54" s="14">
        <v>2.9969999999999999</v>
      </c>
      <c r="BH54" s="14">
        <v>98.3943396730389</v>
      </c>
    </row>
    <row r="55" spans="1:60" x14ac:dyDescent="0.3">
      <c r="A55" s="16">
        <v>44</v>
      </c>
      <c r="B55" s="16" t="s">
        <v>118</v>
      </c>
      <c r="C55" s="16" t="s">
        <v>70</v>
      </c>
      <c r="D55" s="16" t="s">
        <v>79</v>
      </c>
      <c r="E55" s="10">
        <v>15.5</v>
      </c>
      <c r="F55" s="8">
        <v>50.14</v>
      </c>
      <c r="G55" s="8">
        <v>0.18</v>
      </c>
      <c r="H55" s="8">
        <v>9.34</v>
      </c>
      <c r="I55" s="5">
        <v>12.67</v>
      </c>
      <c r="J55" s="8">
        <v>0.18</v>
      </c>
      <c r="K55" s="8">
        <v>18.72</v>
      </c>
      <c r="L55" s="8">
        <v>5.73</v>
      </c>
      <c r="M55" s="8">
        <v>0.79</v>
      </c>
      <c r="N55" s="8">
        <v>0.15</v>
      </c>
      <c r="O55" s="13">
        <v>1.7000000000000001E-2</v>
      </c>
      <c r="P55" s="7">
        <v>0.3</v>
      </c>
      <c r="Q55" s="7">
        <v>3.73</v>
      </c>
      <c r="R55" s="7">
        <v>0.51</v>
      </c>
      <c r="S55" s="7">
        <f t="shared" si="0"/>
        <v>102.45700000000002</v>
      </c>
      <c r="T55" s="8">
        <v>101</v>
      </c>
      <c r="U55" s="8">
        <v>1609</v>
      </c>
      <c r="V55" s="9">
        <v>158</v>
      </c>
      <c r="W55" s="9">
        <v>5576.2</v>
      </c>
      <c r="X55" s="9">
        <v>3185.9</v>
      </c>
      <c r="Y55" s="8">
        <v>17197</v>
      </c>
      <c r="Z55" s="8">
        <v>77</v>
      </c>
      <c r="AA55" s="7">
        <v>5.05</v>
      </c>
      <c r="AB55" s="10">
        <v>44.4</v>
      </c>
      <c r="AC55" s="9">
        <v>125.38</v>
      </c>
      <c r="AD55" s="10">
        <v>11.3</v>
      </c>
      <c r="AE55" s="7">
        <v>4.59</v>
      </c>
      <c r="AF55" s="7">
        <v>0.51</v>
      </c>
      <c r="AG55" s="10">
        <v>21</v>
      </c>
      <c r="AH55" s="7">
        <v>2.16</v>
      </c>
      <c r="AI55" s="7">
        <v>4.03</v>
      </c>
      <c r="AJ55" s="7">
        <v>0.47</v>
      </c>
      <c r="AK55" s="7">
        <v>1.92</v>
      </c>
      <c r="AL55" s="7">
        <v>0.47</v>
      </c>
      <c r="AM55" s="7">
        <v>0.21</v>
      </c>
      <c r="AN55" s="7">
        <v>0.55000000000000004</v>
      </c>
      <c r="AO55" s="7">
        <v>0.11</v>
      </c>
      <c r="AP55" s="7">
        <v>0.78</v>
      </c>
      <c r="AQ55" s="7">
        <v>0.18</v>
      </c>
      <c r="AR55" s="7">
        <v>0.55000000000000004</v>
      </c>
      <c r="AS55" s="7">
        <v>0.1</v>
      </c>
      <c r="AT55" s="7">
        <v>0.62</v>
      </c>
      <c r="AU55" s="7">
        <v>0.1</v>
      </c>
      <c r="AV55" s="7">
        <v>0.35</v>
      </c>
      <c r="AW55" s="7">
        <v>0.04</v>
      </c>
      <c r="AX55" s="7">
        <v>0.57999999999999996</v>
      </c>
      <c r="AY55" s="7">
        <v>0.13</v>
      </c>
      <c r="AZ55" s="8">
        <v>694</v>
      </c>
      <c r="BA55" s="8">
        <v>96</v>
      </c>
      <c r="BB55" s="8">
        <v>136</v>
      </c>
      <c r="BC55" s="8">
        <v>2159</v>
      </c>
      <c r="BD55" s="8">
        <v>4848</v>
      </c>
      <c r="BE55" s="8">
        <v>338</v>
      </c>
      <c r="BF55" s="8">
        <v>635</v>
      </c>
      <c r="BG55" s="14">
        <v>8.2119999999999997</v>
      </c>
      <c r="BH55" s="14">
        <v>172.92347772737185</v>
      </c>
    </row>
    <row r="56" spans="1:60" x14ac:dyDescent="0.3">
      <c r="A56" s="17">
        <v>45</v>
      </c>
      <c r="B56" s="17" t="s">
        <v>119</v>
      </c>
      <c r="C56" s="17" t="s">
        <v>89</v>
      </c>
      <c r="D56" s="17" t="s">
        <v>90</v>
      </c>
      <c r="E56" s="10">
        <v>8</v>
      </c>
      <c r="F56" s="8">
        <v>49.1</v>
      </c>
      <c r="G56" s="8">
        <v>0.08</v>
      </c>
      <c r="H56" s="8">
        <v>29.68</v>
      </c>
      <c r="I56" s="5">
        <v>1.6</v>
      </c>
      <c r="J56" s="8">
        <v>0.03</v>
      </c>
      <c r="K56" s="8">
        <v>1.84</v>
      </c>
      <c r="L56" s="8">
        <v>14.71</v>
      </c>
      <c r="M56" s="8">
        <v>2.4500000000000002</v>
      </c>
      <c r="N56" s="8">
        <v>0.19</v>
      </c>
      <c r="O56" s="13">
        <v>1.7000000000000001E-2</v>
      </c>
      <c r="P56" s="7">
        <v>0.03</v>
      </c>
      <c r="Q56" s="7">
        <v>0.02</v>
      </c>
      <c r="R56" s="7">
        <v>0.13</v>
      </c>
      <c r="S56" s="7">
        <f t="shared" si="0"/>
        <v>99.876999999999981</v>
      </c>
      <c r="T56" s="8">
        <v>20</v>
      </c>
      <c r="U56" s="8">
        <v>130</v>
      </c>
      <c r="V56" s="9">
        <v>8.6</v>
      </c>
      <c r="W56" s="9">
        <v>56.2</v>
      </c>
      <c r="X56" s="9">
        <v>36</v>
      </c>
      <c r="Y56" s="8">
        <v>89</v>
      </c>
      <c r="Z56" s="8">
        <v>12</v>
      </c>
      <c r="AA56" s="7">
        <v>1.65</v>
      </c>
      <c r="AB56" s="10">
        <v>90</v>
      </c>
      <c r="AC56" s="9">
        <v>435.01</v>
      </c>
      <c r="AD56" s="10">
        <v>5.3</v>
      </c>
      <c r="AE56" s="7">
        <v>1.65</v>
      </c>
      <c r="AF56" s="7">
        <v>0.28000000000000003</v>
      </c>
      <c r="AG56" s="10">
        <v>3.1</v>
      </c>
      <c r="AH56" s="7">
        <v>3.54</v>
      </c>
      <c r="AI56" s="7">
        <v>6.35</v>
      </c>
      <c r="AJ56" s="7">
        <v>0.68</v>
      </c>
      <c r="AK56" s="7">
        <v>2.64</v>
      </c>
      <c r="AL56" s="7">
        <v>0.46</v>
      </c>
      <c r="AM56" s="7">
        <v>0.55000000000000004</v>
      </c>
      <c r="AN56" s="7">
        <v>0.42</v>
      </c>
      <c r="AO56" s="7">
        <v>0.05</v>
      </c>
      <c r="AP56" s="7">
        <v>0.32</v>
      </c>
      <c r="AQ56" s="7">
        <v>7.0000000000000007E-2</v>
      </c>
      <c r="AR56" s="7">
        <v>0.16</v>
      </c>
      <c r="AS56" s="7">
        <v>0.03</v>
      </c>
      <c r="AT56" s="7">
        <v>0.14000000000000001</v>
      </c>
      <c r="AU56" s="7">
        <v>0.02</v>
      </c>
      <c r="AV56" s="7">
        <v>0.15</v>
      </c>
      <c r="AW56" s="7">
        <v>0.02</v>
      </c>
      <c r="AX56" s="7">
        <v>0.17</v>
      </c>
      <c r="AY56" s="7">
        <v>0.04</v>
      </c>
      <c r="AZ56" s="4" t="s">
        <v>91</v>
      </c>
      <c r="BA56" s="4" t="s">
        <v>91</v>
      </c>
      <c r="BB56" s="4" t="s">
        <v>91</v>
      </c>
      <c r="BC56" s="4" t="s">
        <v>91</v>
      </c>
      <c r="BD56" s="4" t="s">
        <v>91</v>
      </c>
      <c r="BE56" s="4" t="s">
        <v>91</v>
      </c>
      <c r="BF56" s="4" t="s">
        <v>91</v>
      </c>
      <c r="BH56" s="14"/>
    </row>
    <row r="57" spans="1:60" x14ac:dyDescent="0.3">
      <c r="A57" s="17">
        <v>46</v>
      </c>
      <c r="B57" s="17" t="s">
        <v>120</v>
      </c>
      <c r="C57" s="17" t="s">
        <v>89</v>
      </c>
      <c r="D57" s="17" t="s">
        <v>90</v>
      </c>
      <c r="E57" s="10">
        <v>2</v>
      </c>
      <c r="F57" s="8">
        <v>49.53</v>
      </c>
      <c r="G57" s="8">
        <v>0.1</v>
      </c>
      <c r="H57" s="8">
        <v>27.69</v>
      </c>
      <c r="I57" s="5">
        <v>2.6</v>
      </c>
      <c r="J57" s="8">
        <v>0.05</v>
      </c>
      <c r="K57" s="8">
        <v>3.55</v>
      </c>
      <c r="L57" s="8">
        <v>13.84</v>
      </c>
      <c r="M57" s="8">
        <v>2.25</v>
      </c>
      <c r="N57" s="8">
        <v>0.17</v>
      </c>
      <c r="O57" s="13">
        <v>1.7999999999999999E-2</v>
      </c>
      <c r="P57" s="7">
        <v>0.05</v>
      </c>
      <c r="Q57" s="7">
        <v>0.03</v>
      </c>
      <c r="R57" s="7">
        <v>0.1</v>
      </c>
      <c r="S57" s="7">
        <f t="shared" si="0"/>
        <v>99.977999999999994</v>
      </c>
      <c r="T57" s="8">
        <v>29</v>
      </c>
      <c r="U57" s="8">
        <v>193</v>
      </c>
      <c r="V57" s="9">
        <v>16.100000000000001</v>
      </c>
      <c r="W57" s="9">
        <v>99.1</v>
      </c>
      <c r="X57" s="9">
        <v>46.9</v>
      </c>
      <c r="Y57" s="8">
        <v>107</v>
      </c>
      <c r="Z57" s="8">
        <v>20</v>
      </c>
      <c r="AA57" s="7">
        <v>1.1000000000000001</v>
      </c>
      <c r="AB57" s="10">
        <v>81.400000000000006</v>
      </c>
      <c r="AC57" s="9">
        <v>386.19</v>
      </c>
      <c r="AD57" s="10">
        <v>5.4</v>
      </c>
      <c r="AE57" s="7">
        <v>1.72</v>
      </c>
      <c r="AF57" s="7">
        <v>0.2</v>
      </c>
      <c r="AG57" s="10">
        <v>4.5999999999999996</v>
      </c>
      <c r="AH57" s="7">
        <v>3.07</v>
      </c>
      <c r="AI57" s="7">
        <v>5.28</v>
      </c>
      <c r="AJ57" s="7">
        <v>0.59</v>
      </c>
      <c r="AK57" s="7">
        <v>2.21</v>
      </c>
      <c r="AL57" s="7">
        <v>0.46</v>
      </c>
      <c r="AM57" s="7">
        <v>0.48</v>
      </c>
      <c r="AN57" s="7">
        <v>0.37</v>
      </c>
      <c r="AO57" s="7">
        <v>0.06</v>
      </c>
      <c r="AP57" s="7">
        <v>0.37</v>
      </c>
      <c r="AQ57" s="7">
        <v>7.0000000000000007E-2</v>
      </c>
      <c r="AR57" s="7">
        <v>0.2</v>
      </c>
      <c r="AS57" s="7">
        <v>0.03</v>
      </c>
      <c r="AT57" s="7">
        <v>0.19</v>
      </c>
      <c r="AU57" s="7">
        <v>0.03</v>
      </c>
      <c r="AV57" s="7">
        <v>0.14000000000000001</v>
      </c>
      <c r="AW57" s="7">
        <v>0.02</v>
      </c>
      <c r="AX57" s="7">
        <v>0.16</v>
      </c>
      <c r="AY57" s="7">
        <v>0.04</v>
      </c>
      <c r="AZ57" s="4" t="s">
        <v>91</v>
      </c>
      <c r="BA57" s="4" t="s">
        <v>91</v>
      </c>
      <c r="BB57" s="4" t="s">
        <v>91</v>
      </c>
      <c r="BC57" s="4" t="s">
        <v>91</v>
      </c>
      <c r="BD57" s="4" t="s">
        <v>91</v>
      </c>
      <c r="BE57" s="4" t="s">
        <v>91</v>
      </c>
      <c r="BF57" s="4" t="s">
        <v>91</v>
      </c>
      <c r="BH57" s="14"/>
    </row>
    <row r="58" spans="1:60" x14ac:dyDescent="0.3">
      <c r="A58" s="5"/>
      <c r="B58" s="8"/>
      <c r="C58" s="8"/>
      <c r="D58" s="8"/>
      <c r="E58" s="10"/>
      <c r="F58" s="8"/>
      <c r="G58" s="8"/>
      <c r="H58" s="8"/>
      <c r="J58" s="8"/>
      <c r="K58" s="8"/>
      <c r="L58" s="8"/>
      <c r="M58" s="8"/>
      <c r="N58" s="8"/>
      <c r="O58" s="13"/>
      <c r="P58" s="7"/>
      <c r="Q58" s="7"/>
      <c r="R58" s="14"/>
      <c r="S58" s="7"/>
      <c r="T58" s="8"/>
      <c r="U58" s="8"/>
      <c r="V58" s="9"/>
      <c r="W58" s="9"/>
      <c r="X58" s="9"/>
      <c r="Y58" s="8"/>
      <c r="Z58" s="8"/>
      <c r="AA58" s="7"/>
      <c r="AB58" s="10"/>
      <c r="AC58" s="9"/>
      <c r="AD58" s="10"/>
      <c r="AE58" s="7"/>
      <c r="AF58" s="7"/>
      <c r="AG58" s="10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8"/>
      <c r="BA58" s="8"/>
      <c r="BB58" s="8"/>
      <c r="BC58" s="8"/>
      <c r="BD58" s="8"/>
      <c r="BH58" s="14"/>
    </row>
    <row r="59" spans="1:60" x14ac:dyDescent="0.3">
      <c r="A59" s="17">
        <v>47</v>
      </c>
      <c r="B59" s="17" t="s">
        <v>121</v>
      </c>
      <c r="C59" s="17" t="s">
        <v>89</v>
      </c>
      <c r="D59" s="17" t="s">
        <v>90</v>
      </c>
      <c r="E59" s="10">
        <v>18</v>
      </c>
      <c r="F59" s="8">
        <v>49.19</v>
      </c>
      <c r="G59" s="8">
        <v>7.0000000000000007E-2</v>
      </c>
      <c r="H59" s="8">
        <v>30</v>
      </c>
      <c r="I59" s="5">
        <v>1.54</v>
      </c>
      <c r="J59" s="8">
        <v>0.03</v>
      </c>
      <c r="K59" s="8">
        <v>1.6</v>
      </c>
      <c r="L59" s="8">
        <v>14.7</v>
      </c>
      <c r="M59" s="8">
        <v>2.46</v>
      </c>
      <c r="N59" s="8">
        <v>0.19</v>
      </c>
      <c r="O59" s="13">
        <v>1.2E-2</v>
      </c>
      <c r="P59" s="7">
        <v>0.02</v>
      </c>
      <c r="Q59" s="7">
        <v>0.03</v>
      </c>
      <c r="R59" s="7">
        <v>0.09</v>
      </c>
      <c r="S59" s="7">
        <f t="shared" si="0"/>
        <v>99.931999999999988</v>
      </c>
      <c r="T59" s="8">
        <v>18</v>
      </c>
      <c r="U59" s="8">
        <v>54</v>
      </c>
      <c r="V59" s="9">
        <v>8.4</v>
      </c>
      <c r="W59" s="9">
        <v>57.7</v>
      </c>
      <c r="X59" s="9">
        <v>38.200000000000003</v>
      </c>
      <c r="Y59" s="8">
        <v>101</v>
      </c>
      <c r="Z59" s="8">
        <v>11</v>
      </c>
      <c r="AA59" s="7">
        <v>1.1000000000000001</v>
      </c>
      <c r="AB59" s="10">
        <v>89.4</v>
      </c>
      <c r="AC59" s="9">
        <v>492.95</v>
      </c>
      <c r="AD59" s="10">
        <v>3.6</v>
      </c>
      <c r="AE59" s="7">
        <v>1.39</v>
      </c>
      <c r="AF59" s="7">
        <v>0.21</v>
      </c>
      <c r="AG59" s="10">
        <v>2.4</v>
      </c>
      <c r="AH59" s="7">
        <v>3.47</v>
      </c>
      <c r="AI59" s="7">
        <v>16.309999999999999</v>
      </c>
      <c r="AJ59" s="7">
        <v>0.65</v>
      </c>
      <c r="AK59" s="7">
        <v>2.57</v>
      </c>
      <c r="AL59" s="7">
        <v>0.4</v>
      </c>
      <c r="AM59" s="7">
        <v>0.52</v>
      </c>
      <c r="AN59" s="7">
        <v>0.33</v>
      </c>
      <c r="AO59" s="7">
        <v>0.04</v>
      </c>
      <c r="AP59" s="7">
        <v>0.27</v>
      </c>
      <c r="AQ59" s="7">
        <v>0.04</v>
      </c>
      <c r="AR59" s="7">
        <v>0.14000000000000001</v>
      </c>
      <c r="AS59" s="7">
        <v>0.02</v>
      </c>
      <c r="AT59" s="7">
        <v>0.14000000000000001</v>
      </c>
      <c r="AU59" s="7">
        <v>0.02</v>
      </c>
      <c r="AV59" s="7">
        <v>0.12</v>
      </c>
      <c r="AW59" s="7">
        <v>0.02</v>
      </c>
      <c r="AX59" s="7">
        <v>0.11</v>
      </c>
      <c r="AY59" s="7">
        <v>0.03</v>
      </c>
      <c r="AZ59" s="4" t="s">
        <v>91</v>
      </c>
      <c r="BA59" s="4" t="s">
        <v>91</v>
      </c>
      <c r="BB59" s="4" t="s">
        <v>91</v>
      </c>
      <c r="BC59" s="4" t="s">
        <v>91</v>
      </c>
      <c r="BD59" s="4" t="s">
        <v>91</v>
      </c>
      <c r="BE59" s="4" t="s">
        <v>91</v>
      </c>
      <c r="BF59" s="4" t="s">
        <v>91</v>
      </c>
      <c r="BH59" s="14"/>
    </row>
    <row r="60" spans="1:60" x14ac:dyDescent="0.3">
      <c r="A60" s="17">
        <v>48</v>
      </c>
      <c r="B60" s="17" t="s">
        <v>122</v>
      </c>
      <c r="C60" s="17" t="s">
        <v>89</v>
      </c>
      <c r="D60" s="17" t="s">
        <v>90</v>
      </c>
      <c r="E60" s="10">
        <v>14</v>
      </c>
      <c r="F60" s="8">
        <v>49.37</v>
      </c>
      <c r="G60" s="8">
        <v>7.0000000000000007E-2</v>
      </c>
      <c r="H60" s="8">
        <v>30.12</v>
      </c>
      <c r="I60" s="5">
        <v>1.49</v>
      </c>
      <c r="J60" s="8">
        <v>0.03</v>
      </c>
      <c r="K60" s="8">
        <v>1.62</v>
      </c>
      <c r="L60" s="8">
        <v>14.64</v>
      </c>
      <c r="M60" s="8">
        <v>2.5</v>
      </c>
      <c r="N60" s="8">
        <v>0.2</v>
      </c>
      <c r="O60" s="13">
        <v>1.4999999999999999E-2</v>
      </c>
      <c r="P60" s="7">
        <v>0.02</v>
      </c>
      <c r="Q60" s="7">
        <v>0.03</v>
      </c>
      <c r="R60" s="7">
        <v>0.11</v>
      </c>
      <c r="S60" s="7">
        <f t="shared" si="0"/>
        <v>100.215</v>
      </c>
      <c r="T60" s="8">
        <v>16</v>
      </c>
      <c r="U60" s="8">
        <v>85</v>
      </c>
      <c r="V60" s="9">
        <v>7.1</v>
      </c>
      <c r="W60" s="9">
        <v>85.5</v>
      </c>
      <c r="X60" s="9">
        <v>43.6</v>
      </c>
      <c r="Y60" s="8">
        <v>110</v>
      </c>
      <c r="Z60" s="8">
        <v>11</v>
      </c>
      <c r="AA60" s="7">
        <v>0.63</v>
      </c>
      <c r="AB60" s="10">
        <v>75</v>
      </c>
      <c r="AC60" s="9">
        <v>359.64</v>
      </c>
      <c r="AD60" s="10">
        <v>2.2999999999999998</v>
      </c>
      <c r="AE60" s="7">
        <v>0.61</v>
      </c>
      <c r="AF60" s="7">
        <v>0.14000000000000001</v>
      </c>
      <c r="AG60" s="10">
        <v>1.3</v>
      </c>
      <c r="AH60" s="7">
        <v>1.77</v>
      </c>
      <c r="AI60" s="7">
        <v>3.13</v>
      </c>
      <c r="AJ60" s="7">
        <v>0.36</v>
      </c>
      <c r="AK60" s="7">
        <v>1.21</v>
      </c>
      <c r="AL60" s="7">
        <v>0.21</v>
      </c>
      <c r="AM60" s="7">
        <v>0.32</v>
      </c>
      <c r="AN60" s="7">
        <v>0.2</v>
      </c>
      <c r="AO60" s="7">
        <v>0.03</v>
      </c>
      <c r="AP60" s="7">
        <v>0.13</v>
      </c>
      <c r="AQ60" s="7">
        <v>0.03</v>
      </c>
      <c r="AR60" s="7">
        <v>0.1</v>
      </c>
      <c r="AS60" s="7">
        <v>0.01</v>
      </c>
      <c r="AT60" s="7">
        <v>0.06</v>
      </c>
      <c r="AU60" s="4" t="s">
        <v>109</v>
      </c>
      <c r="AV60" s="7">
        <v>0.06</v>
      </c>
      <c r="AW60" s="4" t="s">
        <v>109</v>
      </c>
      <c r="AX60" s="7">
        <v>0.05</v>
      </c>
      <c r="AY60" s="7">
        <v>0.03</v>
      </c>
      <c r="AZ60" s="4" t="s">
        <v>91</v>
      </c>
      <c r="BA60" s="4" t="s">
        <v>91</v>
      </c>
      <c r="BB60" s="4" t="s">
        <v>91</v>
      </c>
      <c r="BC60" s="4" t="s">
        <v>91</v>
      </c>
      <c r="BD60" s="4" t="s">
        <v>91</v>
      </c>
      <c r="BE60" s="4" t="s">
        <v>91</v>
      </c>
      <c r="BF60" s="4" t="s">
        <v>91</v>
      </c>
      <c r="BH60" s="14"/>
    </row>
    <row r="61" spans="1:60" x14ac:dyDescent="0.3">
      <c r="A61" s="16">
        <v>49</v>
      </c>
      <c r="B61" s="16" t="s">
        <v>123</v>
      </c>
      <c r="C61" s="16" t="s">
        <v>70</v>
      </c>
      <c r="D61" s="16" t="s">
        <v>79</v>
      </c>
      <c r="E61" s="10">
        <v>10.25</v>
      </c>
      <c r="F61" s="8">
        <v>50.88</v>
      </c>
      <c r="G61" s="8">
        <v>0.2</v>
      </c>
      <c r="H61" s="8">
        <v>8.8000000000000007</v>
      </c>
      <c r="I61" s="5">
        <v>12.92</v>
      </c>
      <c r="J61" s="8">
        <v>0.19</v>
      </c>
      <c r="K61" s="8">
        <v>18.38</v>
      </c>
      <c r="L61" s="8">
        <v>6.34</v>
      </c>
      <c r="M61" s="8">
        <v>0.73</v>
      </c>
      <c r="N61" s="8">
        <v>0.15</v>
      </c>
      <c r="O61" s="13">
        <v>1.2E-2</v>
      </c>
      <c r="P61" s="7">
        <v>0.3</v>
      </c>
      <c r="Q61" s="7">
        <v>3.56</v>
      </c>
      <c r="R61" s="7">
        <v>0.41</v>
      </c>
      <c r="S61" s="7">
        <f t="shared" si="0"/>
        <v>102.87200000000001</v>
      </c>
      <c r="T61" s="8">
        <v>115</v>
      </c>
      <c r="U61" s="8">
        <v>1517</v>
      </c>
      <c r="V61" s="9">
        <v>145.5</v>
      </c>
      <c r="W61" s="9">
        <v>5157.8999999999996</v>
      </c>
      <c r="X61" s="9">
        <v>2338.1</v>
      </c>
      <c r="Y61" s="8">
        <v>15366</v>
      </c>
      <c r="Z61" s="8">
        <v>77</v>
      </c>
      <c r="AA61" s="7">
        <v>4.7699999999999996</v>
      </c>
      <c r="AB61" s="10">
        <v>38.799999999999997</v>
      </c>
      <c r="AC61" s="9">
        <v>113.23</v>
      </c>
      <c r="AD61" s="10">
        <v>10.4</v>
      </c>
      <c r="AE61" s="7">
        <v>5.53</v>
      </c>
      <c r="AF61" s="7">
        <v>0.43</v>
      </c>
      <c r="AG61" s="10">
        <v>22.7</v>
      </c>
      <c r="AH61" s="7">
        <v>1.79</v>
      </c>
      <c r="AI61" s="7">
        <v>3.73</v>
      </c>
      <c r="AJ61" s="7">
        <v>0.49</v>
      </c>
      <c r="AK61" s="7">
        <v>2.1800000000000002</v>
      </c>
      <c r="AL61" s="7">
        <v>0.65</v>
      </c>
      <c r="AM61" s="7">
        <v>0.25</v>
      </c>
      <c r="AN61" s="7">
        <v>0.72</v>
      </c>
      <c r="AO61" s="7">
        <v>0.14000000000000001</v>
      </c>
      <c r="AP61" s="7">
        <v>0.96</v>
      </c>
      <c r="AQ61" s="7">
        <v>0.2</v>
      </c>
      <c r="AR61" s="7">
        <v>0.66</v>
      </c>
      <c r="AS61" s="7">
        <v>0.11</v>
      </c>
      <c r="AT61" s="7">
        <v>0.73</v>
      </c>
      <c r="AU61" s="7">
        <v>0.11</v>
      </c>
      <c r="AV61" s="7">
        <v>0.39</v>
      </c>
      <c r="AW61" s="7">
        <v>0.03</v>
      </c>
      <c r="AX61" s="7">
        <v>0.51</v>
      </c>
      <c r="AY61" s="7">
        <v>0.11</v>
      </c>
      <c r="AZ61" s="8">
        <v>622</v>
      </c>
      <c r="BA61" s="8">
        <v>87</v>
      </c>
      <c r="BB61" s="8">
        <v>101</v>
      </c>
      <c r="BC61" s="8">
        <v>2171</v>
      </c>
      <c r="BD61" s="8">
        <v>4477</v>
      </c>
      <c r="BE61" s="19">
        <v>333</v>
      </c>
      <c r="BF61" s="19">
        <v>715</v>
      </c>
      <c r="BG61" s="14">
        <v>7.8840000000000003</v>
      </c>
      <c r="BH61" s="14">
        <v>186.1554112390736</v>
      </c>
    </row>
    <row r="62" spans="1:60" x14ac:dyDescent="0.3">
      <c r="A62" s="16">
        <v>50</v>
      </c>
      <c r="B62" s="16" t="s">
        <v>124</v>
      </c>
      <c r="C62" s="16" t="s">
        <v>70</v>
      </c>
      <c r="D62" s="16" t="s">
        <v>79</v>
      </c>
      <c r="E62" s="10">
        <v>7.75</v>
      </c>
      <c r="F62" s="8">
        <v>51.09</v>
      </c>
      <c r="G62" s="8">
        <v>0.18</v>
      </c>
      <c r="H62" s="8">
        <v>9.94</v>
      </c>
      <c r="I62" s="5">
        <v>11.93</v>
      </c>
      <c r="J62" s="8">
        <v>0.19</v>
      </c>
      <c r="K62" s="8">
        <v>18.649999999999999</v>
      </c>
      <c r="L62" s="8">
        <v>6.05</v>
      </c>
      <c r="M62" s="8">
        <v>0.84</v>
      </c>
      <c r="N62" s="8">
        <v>0.11</v>
      </c>
      <c r="O62" s="13">
        <v>1.4E-2</v>
      </c>
      <c r="P62" s="7">
        <v>0.3</v>
      </c>
      <c r="Q62" s="7">
        <v>2.39</v>
      </c>
      <c r="R62" s="7">
        <v>0.22</v>
      </c>
      <c r="S62" s="7">
        <f t="shared" si="0"/>
        <v>101.90399999999998</v>
      </c>
      <c r="T62" s="8">
        <v>103</v>
      </c>
      <c r="U62" s="8">
        <v>1536</v>
      </c>
      <c r="V62" s="9">
        <v>124.4</v>
      </c>
      <c r="W62" s="9">
        <v>3954.3</v>
      </c>
      <c r="X62" s="9">
        <v>2070.1</v>
      </c>
      <c r="Y62" s="8">
        <v>11569</v>
      </c>
      <c r="Z62" s="8">
        <v>77</v>
      </c>
      <c r="AA62" s="7">
        <v>2.56</v>
      </c>
      <c r="AB62" s="10">
        <v>36</v>
      </c>
      <c r="AC62" s="9">
        <v>131.72999999999999</v>
      </c>
      <c r="AD62" s="10">
        <v>8.9</v>
      </c>
      <c r="AE62" s="7">
        <v>4.28</v>
      </c>
      <c r="AF62" s="7">
        <v>0.26</v>
      </c>
      <c r="AG62" s="10">
        <v>20.5</v>
      </c>
      <c r="AH62" s="7">
        <v>1.7</v>
      </c>
      <c r="AI62" s="7">
        <v>3.36</v>
      </c>
      <c r="AJ62" s="7">
        <v>0.42</v>
      </c>
      <c r="AK62" s="7">
        <v>1.68</v>
      </c>
      <c r="AL62" s="7">
        <v>0.46</v>
      </c>
      <c r="AM62" s="7">
        <v>0.21</v>
      </c>
      <c r="AN62" s="7">
        <v>0.53</v>
      </c>
      <c r="AO62" s="7">
        <v>0.09</v>
      </c>
      <c r="AP62" s="7">
        <v>0.65</v>
      </c>
      <c r="AQ62" s="7">
        <v>0.17</v>
      </c>
      <c r="AR62" s="7">
        <v>0.52</v>
      </c>
      <c r="AS62" s="7">
        <v>0.09</v>
      </c>
      <c r="AT62" s="7">
        <v>0.63</v>
      </c>
      <c r="AU62" s="7">
        <v>0.11</v>
      </c>
      <c r="AV62" s="7">
        <v>0.25</v>
      </c>
      <c r="AW62" s="7">
        <v>0.02</v>
      </c>
      <c r="AX62" s="7">
        <v>0.34</v>
      </c>
      <c r="AY62" s="7">
        <v>0.08</v>
      </c>
      <c r="AZ62" s="8">
        <v>1745</v>
      </c>
      <c r="BA62" s="8">
        <v>291</v>
      </c>
      <c r="BB62" s="8">
        <v>379</v>
      </c>
      <c r="BC62" s="8">
        <v>13475</v>
      </c>
      <c r="BD62" s="8">
        <v>18624</v>
      </c>
      <c r="BE62" s="19">
        <v>1458</v>
      </c>
      <c r="BF62" s="19">
        <v>2649</v>
      </c>
      <c r="BG62" s="14">
        <v>36.875999999999998</v>
      </c>
      <c r="BH62" s="14">
        <v>1151.9159313320079</v>
      </c>
    </row>
    <row r="63" spans="1:60" x14ac:dyDescent="0.3">
      <c r="A63" s="16">
        <v>51</v>
      </c>
      <c r="B63" s="16" t="s">
        <v>125</v>
      </c>
      <c r="C63" s="16" t="s">
        <v>70</v>
      </c>
      <c r="D63" s="16" t="s">
        <v>79</v>
      </c>
      <c r="E63" s="10">
        <v>5.25</v>
      </c>
      <c r="F63" s="8">
        <v>50.6</v>
      </c>
      <c r="G63" s="8">
        <v>0.19</v>
      </c>
      <c r="H63" s="8">
        <v>8.58</v>
      </c>
      <c r="I63" s="5">
        <v>13.49</v>
      </c>
      <c r="J63" s="8">
        <v>0.19</v>
      </c>
      <c r="K63" s="8">
        <v>19.100000000000001</v>
      </c>
      <c r="L63" s="8">
        <v>5.41</v>
      </c>
      <c r="M63" s="8">
        <v>0.71</v>
      </c>
      <c r="N63" s="8">
        <v>0.11</v>
      </c>
      <c r="O63" s="13">
        <v>1.2999999999999999E-2</v>
      </c>
      <c r="P63" s="7">
        <v>0.28999999999999998</v>
      </c>
      <c r="Q63" s="7">
        <v>4.12</v>
      </c>
      <c r="R63" s="7">
        <v>0.46</v>
      </c>
      <c r="S63" s="7">
        <f>SUM(F63:R63)</f>
        <v>103.26300000000001</v>
      </c>
      <c r="T63" s="8">
        <v>114</v>
      </c>
      <c r="U63" s="8">
        <v>1675</v>
      </c>
      <c r="V63" s="9">
        <v>159</v>
      </c>
      <c r="W63" s="9">
        <v>4695.3</v>
      </c>
      <c r="X63" s="9">
        <v>2840.6</v>
      </c>
      <c r="Y63" s="8">
        <v>17542</v>
      </c>
      <c r="Z63" s="8">
        <v>79</v>
      </c>
      <c r="AA63" s="7">
        <v>2.6</v>
      </c>
      <c r="AB63" s="10">
        <v>33.700000000000003</v>
      </c>
      <c r="AC63" s="9">
        <v>113.87</v>
      </c>
      <c r="AD63" s="10">
        <v>10.3</v>
      </c>
      <c r="AE63" s="7">
        <v>4.68</v>
      </c>
      <c r="AF63" s="7">
        <v>0.32</v>
      </c>
      <c r="AG63" s="10">
        <v>21</v>
      </c>
      <c r="AH63" s="7">
        <v>1.79</v>
      </c>
      <c r="AI63" s="7">
        <v>3.52</v>
      </c>
      <c r="AJ63" s="7">
        <v>0.41</v>
      </c>
      <c r="AK63" s="7">
        <v>1.66</v>
      </c>
      <c r="AL63" s="7">
        <v>0.4</v>
      </c>
      <c r="AM63" s="7">
        <v>0.18</v>
      </c>
      <c r="AN63" s="7">
        <v>0.52</v>
      </c>
      <c r="AO63" s="7">
        <v>0.09</v>
      </c>
      <c r="AP63" s="7">
        <v>0.73</v>
      </c>
      <c r="AQ63" s="7">
        <v>0.17</v>
      </c>
      <c r="AR63" s="7">
        <v>0.62</v>
      </c>
      <c r="AS63" s="7">
        <v>0.09</v>
      </c>
      <c r="AT63" s="7">
        <v>0.66</v>
      </c>
      <c r="AU63" s="7">
        <v>0.11</v>
      </c>
      <c r="AV63" s="7">
        <v>0.33</v>
      </c>
      <c r="AW63" s="7">
        <v>0.03</v>
      </c>
      <c r="AX63" s="7">
        <v>0.37</v>
      </c>
      <c r="AY63" s="7">
        <v>0.12</v>
      </c>
      <c r="AZ63" s="8">
        <v>519</v>
      </c>
      <c r="BA63" s="8">
        <v>134</v>
      </c>
      <c r="BB63" s="8">
        <v>170</v>
      </c>
      <c r="BC63" s="8">
        <v>2849</v>
      </c>
      <c r="BD63" s="8">
        <v>5781</v>
      </c>
      <c r="BE63" s="19">
        <v>493</v>
      </c>
      <c r="BF63" s="19">
        <v>1117</v>
      </c>
      <c r="BG63" s="14">
        <v>10.544</v>
      </c>
      <c r="BH63" s="14">
        <v>220.18779018051393</v>
      </c>
    </row>
    <row r="64" spans="1:60" x14ac:dyDescent="0.3">
      <c r="A64" s="16">
        <v>52</v>
      </c>
      <c r="B64" s="16" t="s">
        <v>126</v>
      </c>
      <c r="C64" s="16" t="s">
        <v>70</v>
      </c>
      <c r="D64" s="16" t="s">
        <v>79</v>
      </c>
      <c r="E64" s="10">
        <v>2</v>
      </c>
      <c r="F64" s="8">
        <v>51.05</v>
      </c>
      <c r="G64" s="8">
        <v>0.17</v>
      </c>
      <c r="H64" s="8">
        <v>10.039999999999999</v>
      </c>
      <c r="I64" s="5">
        <v>11.92</v>
      </c>
      <c r="J64" s="8">
        <v>0.19</v>
      </c>
      <c r="K64" s="8">
        <v>18.61</v>
      </c>
      <c r="L64" s="8">
        <v>6.32</v>
      </c>
      <c r="M64" s="8">
        <v>0.81</v>
      </c>
      <c r="N64" s="8">
        <v>0.1</v>
      </c>
      <c r="O64" s="13">
        <v>1.4E-2</v>
      </c>
      <c r="P64" s="7">
        <v>0.28999999999999998</v>
      </c>
      <c r="Q64" s="7">
        <v>2.02</v>
      </c>
      <c r="R64" s="7">
        <v>0.1</v>
      </c>
      <c r="S64" s="7">
        <f t="shared" si="0"/>
        <v>101.63399999999997</v>
      </c>
      <c r="T64" s="8">
        <v>105</v>
      </c>
      <c r="U64" s="8">
        <v>1438</v>
      </c>
      <c r="V64" s="9">
        <v>121.2</v>
      </c>
      <c r="W64" s="9">
        <v>3646.6</v>
      </c>
      <c r="X64" s="9">
        <v>2432.3000000000002</v>
      </c>
      <c r="Y64" s="8">
        <v>10376</v>
      </c>
      <c r="Z64" s="8">
        <v>71</v>
      </c>
      <c r="AA64" s="7">
        <v>1.87</v>
      </c>
      <c r="AB64" s="10">
        <v>35.700000000000003</v>
      </c>
      <c r="AC64" s="9">
        <v>134.99</v>
      </c>
      <c r="AD64" s="10">
        <v>7.8</v>
      </c>
      <c r="AE64" s="7">
        <v>4.42</v>
      </c>
      <c r="AF64" s="7">
        <v>0.19</v>
      </c>
      <c r="AG64" s="10">
        <v>22</v>
      </c>
      <c r="AH64" s="7">
        <v>1.71</v>
      </c>
      <c r="AI64" s="7">
        <v>3.34</v>
      </c>
      <c r="AJ64" s="7">
        <v>0.44</v>
      </c>
      <c r="AK64" s="7">
        <v>1.63</v>
      </c>
      <c r="AL64" s="7">
        <v>0.41</v>
      </c>
      <c r="AM64" s="7">
        <v>0.23</v>
      </c>
      <c r="AN64" s="7">
        <v>0.56999999999999995</v>
      </c>
      <c r="AO64" s="7">
        <v>0.1</v>
      </c>
      <c r="AP64" s="7">
        <v>0.74</v>
      </c>
      <c r="AQ64" s="7">
        <v>0.18</v>
      </c>
      <c r="AR64" s="7">
        <v>0.56999999999999995</v>
      </c>
      <c r="AS64" s="7">
        <v>0.09</v>
      </c>
      <c r="AT64" s="7">
        <v>0.59</v>
      </c>
      <c r="AU64" s="7">
        <v>0.09</v>
      </c>
      <c r="AV64" s="7">
        <v>0.21</v>
      </c>
      <c r="AW64" s="7">
        <v>0.02</v>
      </c>
      <c r="AX64" s="7">
        <v>0.28000000000000003</v>
      </c>
      <c r="AY64" s="7">
        <v>0.1</v>
      </c>
      <c r="AZ64" s="8">
        <v>685</v>
      </c>
      <c r="BA64" s="8">
        <v>75</v>
      </c>
      <c r="BB64" s="8">
        <v>99</v>
      </c>
      <c r="BC64" s="8">
        <v>1967</v>
      </c>
      <c r="BD64" s="8">
        <v>3875</v>
      </c>
      <c r="BE64" s="19">
        <v>258</v>
      </c>
      <c r="BF64" s="19">
        <v>596</v>
      </c>
      <c r="BG64" s="14">
        <v>6.87</v>
      </c>
      <c r="BH64" s="14">
        <v>237.44829958024479</v>
      </c>
    </row>
    <row r="65" spans="1:60" x14ac:dyDescent="0.3">
      <c r="A65" s="5"/>
    </row>
    <row r="66" spans="1:60" s="2" customFormat="1" ht="15.05" x14ac:dyDescent="0.3">
      <c r="A66" s="20" t="s">
        <v>129</v>
      </c>
      <c r="T66" s="3"/>
      <c r="U66" s="3"/>
      <c r="V66" s="3"/>
      <c r="AA66" s="3"/>
      <c r="BG66" s="29"/>
      <c r="BH66" s="5"/>
    </row>
    <row r="67" spans="1:60" s="2" customFormat="1" ht="15.05" x14ac:dyDescent="0.3">
      <c r="A67" s="22" t="s">
        <v>127</v>
      </c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3"/>
      <c r="V67" s="3"/>
      <c r="AA67" s="3"/>
      <c r="BG67" s="29"/>
      <c r="BH67" s="5"/>
    </row>
    <row r="68" spans="1:60" s="2" customFormat="1" ht="15.05" x14ac:dyDescent="0.3">
      <c r="A68" s="21" t="s">
        <v>128</v>
      </c>
      <c r="B68" s="21"/>
      <c r="C68" s="23"/>
      <c r="D68" s="23"/>
      <c r="E68" s="23"/>
      <c r="F68" s="23"/>
      <c r="G68" s="21"/>
      <c r="H68" s="21"/>
      <c r="I68" s="23"/>
      <c r="J68" s="23"/>
      <c r="K68" s="21"/>
      <c r="L68" s="21"/>
      <c r="M68" s="21"/>
      <c r="N68" s="24"/>
      <c r="O68" s="24"/>
      <c r="P68" s="24"/>
      <c r="Q68" s="24"/>
      <c r="R68" s="24"/>
      <c r="S68" s="24"/>
      <c r="T68" s="24"/>
      <c r="U68" s="3"/>
      <c r="V68" s="3"/>
      <c r="AA68" s="3"/>
      <c r="BG68" s="29"/>
      <c r="BH68" s="5"/>
    </row>
    <row r="69" spans="1:60" x14ac:dyDescent="0.3">
      <c r="A69" s="25"/>
    </row>
    <row r="70" spans="1:60" x14ac:dyDescent="0.3">
      <c r="A70" s="26"/>
    </row>
    <row r="71" spans="1:60" x14ac:dyDescent="0.3">
      <c r="A71" s="25"/>
    </row>
    <row r="79" spans="1:60" ht="15.05" x14ac:dyDescent="0.3">
      <c r="BH79" s="2"/>
    </row>
    <row r="80" spans="1:60" ht="15.05" x14ac:dyDescent="0.3">
      <c r="BH80" s="2"/>
    </row>
    <row r="81" spans="8:60" ht="15.05" x14ac:dyDescent="0.3">
      <c r="BH81" s="2"/>
    </row>
    <row r="82" spans="8:60" x14ac:dyDescent="0.3">
      <c r="H82" s="8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Sofia Chistyakova</dc:creator>
  <cp:lastModifiedBy>Dr Sofia Chistyakova</cp:lastModifiedBy>
  <dcterms:created xsi:type="dcterms:W3CDTF">2018-04-27T13:08:41Z</dcterms:created>
  <dcterms:modified xsi:type="dcterms:W3CDTF">2018-11-18T02:00:48Z</dcterms:modified>
</cp:coreProperties>
</file>